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860" yWindow="0" windowWidth="24740" windowHeight="13800"/>
  </bookViews>
  <sheets>
    <sheet name="All trait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04" uniqueCount="257">
  <si>
    <t>LL.AP</t>
  </si>
  <si>
    <t>LL.CF</t>
  </si>
  <si>
    <t>LL.ET</t>
  </si>
  <si>
    <t>LL.IO</t>
  </si>
  <si>
    <t>LL.MD</t>
  </si>
  <si>
    <t>LL.OR</t>
  </si>
  <si>
    <t>LL.OT</t>
  </si>
  <si>
    <t>LL.PO</t>
  </si>
  <si>
    <t>LL.SO</t>
  </si>
  <si>
    <t>LL.ST</t>
  </si>
  <si>
    <t>Pelvic.girdle.length</t>
  </si>
  <si>
    <t>Meristic</t>
  </si>
  <si>
    <t>Metric</t>
  </si>
  <si>
    <t>Morphometric</t>
  </si>
  <si>
    <t>Branchial</t>
  </si>
  <si>
    <t>Anal spine length</t>
  </si>
  <si>
    <t>Anal fin ray count</t>
  </si>
  <si>
    <t>Body depth</t>
  </si>
  <si>
    <t>Centroid size</t>
  </si>
  <si>
    <t>Dorsal fin ray count</t>
  </si>
  <si>
    <t>Ectocorocoid length</t>
  </si>
  <si>
    <t>Gill raker count</t>
  </si>
  <si>
    <t>Left plates</t>
  </si>
  <si>
    <t>Left pelvic spine length</t>
  </si>
  <si>
    <t>Maxilla length</t>
  </si>
  <si>
    <t>Middle gill raker length</t>
  </si>
  <si>
    <t>Supraoccipital notch length</t>
  </si>
  <si>
    <t>Dorsal spine 1 length</t>
  </si>
  <si>
    <t>Dorsal spine 2 length</t>
  </si>
  <si>
    <t>Dorsal spine 3 length</t>
  </si>
  <si>
    <t>Trait type</t>
  </si>
  <si>
    <t>Lateral line</t>
  </si>
  <si>
    <t>Pelvic girdle length</t>
  </si>
  <si>
    <t>Trait_name</t>
  </si>
  <si>
    <t>Trait_abbr</t>
  </si>
  <si>
    <t>LL.Mp % DV pattern</t>
  </si>
  <si>
    <t>LL.Mp N per segment</t>
  </si>
  <si>
    <t>LL.Ma N per segment</t>
  </si>
  <si>
    <t>X1DS</t>
  </si>
  <si>
    <t>X2DS</t>
  </si>
  <si>
    <t>X3DS</t>
  </si>
  <si>
    <t>LPS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DTP2</t>
  </si>
  <si>
    <t>DTP1</t>
  </si>
  <si>
    <t>VTP</t>
  </si>
  <si>
    <t>CB4L</t>
  </si>
  <si>
    <t>Marker in PS</t>
  </si>
  <si>
    <t>LOD in PS</t>
  </si>
  <si>
    <t>PVE in PS</t>
  </si>
  <si>
    <t>p-value in PS</t>
  </si>
  <si>
    <t>Marker in LW</t>
  </si>
  <si>
    <t>LOD in LW</t>
  </si>
  <si>
    <t>PVE in LW</t>
  </si>
  <si>
    <t>p-value in LW</t>
  </si>
  <si>
    <t>Covariates in LW</t>
  </si>
  <si>
    <t>Covariates in PS</t>
  </si>
  <si>
    <t>Permutations in PS</t>
  </si>
  <si>
    <t>Permutations in LW</t>
  </si>
  <si>
    <t>Order</t>
  </si>
  <si>
    <t>AS</t>
  </si>
  <si>
    <t>Sex+SL.mm+Family+Family:SL.mm + Family:Sex</t>
  </si>
  <si>
    <t>n in PS</t>
  </si>
  <si>
    <t>n in LW</t>
  </si>
  <si>
    <t>Collection+sex+SL.mm+Collection:sex+Collection:SL.mm</t>
  </si>
  <si>
    <t>sex+SL.mm+Collection+sex:Collection+SL.mm:Collection</t>
  </si>
  <si>
    <t>sex+Collection+sex:Collection</t>
  </si>
  <si>
    <t>sex+SL.mm+Collection+LL.Staining.method+Days_in_tank+LL.Staining.quality+Tank+sex:Collection+SL.mm:Collection</t>
  </si>
  <si>
    <t>Stn382</t>
  </si>
  <si>
    <t>SNPs12/13</t>
  </si>
  <si>
    <t>Cnv770</t>
  </si>
  <si>
    <t>LP3621</t>
  </si>
  <si>
    <t>LP13173</t>
  </si>
  <si>
    <t>Stn381</t>
  </si>
  <si>
    <t>SNP1</t>
  </si>
  <si>
    <t>SNPs10/11</t>
  </si>
  <si>
    <t>SNP12</t>
  </si>
  <si>
    <t>SNP5</t>
  </si>
  <si>
    <t>NAKA</t>
  </si>
  <si>
    <t>n in NAKA crosses</t>
  </si>
  <si>
    <t>Covariates in NAKA</t>
  </si>
  <si>
    <t>Marker in NAKA</t>
  </si>
  <si>
    <t>LOD in NAKA</t>
  </si>
  <si>
    <t>PVE in NAKA</t>
  </si>
  <si>
    <t>p-value in NAKA</t>
  </si>
  <si>
    <t>Permutations in NAKA</t>
  </si>
  <si>
    <t>sex+Cross+SL.Live+LL.Stain.quality+sex:Cross+SL.Live:Cross</t>
  </si>
  <si>
    <t>sex+Cross+SL.Live+sex:Cross+SL.Live:Cross</t>
  </si>
  <si>
    <t>Study_mapped_to_chromosomeIV</t>
  </si>
  <si>
    <t>Posterior extent of caudal peduncle (X1)</t>
  </si>
  <si>
    <t>Posterior insertion of anal fin (X2)</t>
  </si>
  <si>
    <t>Anterior insertion of anal fin (X3)</t>
  </si>
  <si>
    <t>Insertion point of pelvic spine into the pelvic girdle (X4)</t>
  </si>
  <si>
    <t>Dorsal extent of the ascending branch of the pelvis (X5)</t>
  </si>
  <si>
    <t>Posterior extent of ectocorocoid (X6)</t>
  </si>
  <si>
    <t>Dorsal extent of ectocorocoid (X7)</t>
  </si>
  <si>
    <t>Anterior extent of ectocorocoid (X8)</t>
  </si>
  <si>
    <t>Ventral extent of operculum (X9)</t>
  </si>
  <si>
    <t>Posteriodorsal extent of operculum (X10)</t>
  </si>
  <si>
    <t>Anteriodorsal extent of operculum (X11)</t>
  </si>
  <si>
    <t>Dorsal extent of preopercular (X12)</t>
  </si>
  <si>
    <t>Posterioventral extent of preopercular (X13)</t>
  </si>
  <si>
    <t>Anterioventral extent of preopercular (X14)</t>
  </si>
  <si>
    <t>Posterior extent of premaxilla (X15)</t>
  </si>
  <si>
    <t>Posterior extent of maxilla (X16)</t>
  </si>
  <si>
    <t>Anterior-most extent of the premaxilla (X17)</t>
  </si>
  <si>
    <t>Anterior extent of maxilla (X18)</t>
  </si>
  <si>
    <t>Anterior extent of orbit (X19)</t>
  </si>
  <si>
    <t>Posterior extent of orbit (X20)</t>
  </si>
  <si>
    <t>Ventral extent of orbit (X21)</t>
  </si>
  <si>
    <t>Dorsal margin of the orbit in line with the eye’s midpoint (X22)</t>
  </si>
  <si>
    <t>Supraoccipital notch lateral to the dorsal midline (X23)</t>
  </si>
  <si>
    <t>Posterior extent of supraoccipital (X24)</t>
  </si>
  <si>
    <t>Anterior insertion of first dorsal spine (X25)</t>
  </si>
  <si>
    <t>Anterior insertion of second dorsal spine (X26)</t>
  </si>
  <si>
    <t>Anterior insertion of third dorsal spine (X27)</t>
  </si>
  <si>
    <t>Anterior insertion of the dorsal fin at the first soft ray (X28)</t>
  </si>
  <si>
    <t>Posterior insertion of dorsal fin at the first soft ray (X29)</t>
  </si>
  <si>
    <t>Posterior insertion of anal fin (Y2)</t>
  </si>
  <si>
    <t>Anterior insertion of anal fin (Y3)</t>
  </si>
  <si>
    <t>Insertion point of pelvic spine into the pelvic girdle (Y4)</t>
  </si>
  <si>
    <t>Dorsal extent of the ascending branch of the pelvis (Y5)</t>
  </si>
  <si>
    <t>Posterior extent of ectocorocoid (Y6)</t>
  </si>
  <si>
    <t>Dorsal extent of ectocorocoid (Y7)</t>
  </si>
  <si>
    <t>Anterior extent of ectocorocoid (Y8)</t>
  </si>
  <si>
    <t>Ventral extent of operculum (Y9)</t>
  </si>
  <si>
    <t>Posteriodorsal extent of operculum (Y10)</t>
  </si>
  <si>
    <t>Anteriodorsal extent of operculum (Y11)</t>
  </si>
  <si>
    <t>Dorsal extent of preopercular (Y12)</t>
  </si>
  <si>
    <t>Posterioventral extent of preopercular (Y13)</t>
  </si>
  <si>
    <t>Anterioventral extent of preopercular (Y14)</t>
  </si>
  <si>
    <t>Posterior extent of premaxilla (Y15)</t>
  </si>
  <si>
    <t>Posterior extent of maxilla (Y16)</t>
  </si>
  <si>
    <t>Anterior-most extent of the premaxilla (Y17)</t>
  </si>
  <si>
    <t>Anterior extent of maxilla (Y18)</t>
  </si>
  <si>
    <t>Anterior extent of orbit (Y19)</t>
  </si>
  <si>
    <t>Posterior extent of orbit (Y20)</t>
  </si>
  <si>
    <t>Ventral extent of orbit (Y21)</t>
  </si>
  <si>
    <t>Dorsal margin of the orbit in line with the eye’s midpoint (Y22)</t>
  </si>
  <si>
    <t>Supraoccipital notch lateral to the dorsal midline (Y23)</t>
  </si>
  <si>
    <t>Posterior extent of supraoccipital (Y24)</t>
  </si>
  <si>
    <t>Anterior insertion of first dorsal spine (Y25)</t>
  </si>
  <si>
    <t>Anterior insertion of second dorsal spine (Y26)</t>
  </si>
  <si>
    <t>Anterior insertion of third dorsal spine (Y27)</t>
  </si>
  <si>
    <t>Anterior insertion of the dorsal fin at the first soft ray (Y28)</t>
  </si>
  <si>
    <t>Posterior insertion of dorsal fin at the first soft ray (Y29)</t>
  </si>
  <si>
    <t>Posterior extent of caudal peduncle (Y1)</t>
  </si>
  <si>
    <t>Albert et al. 2008</t>
  </si>
  <si>
    <t>Miller et al. 2014</t>
  </si>
  <si>
    <t>Ceratobranchial 4 length</t>
  </si>
  <si>
    <t>Rogers et al. 2012</t>
  </si>
  <si>
    <t>Miller et al. 2014; Rogers et al. 2012</t>
  </si>
  <si>
    <t>Albert et al. 2008; Rogers et al. 2012</t>
  </si>
  <si>
    <t>Berner et al. 2014; Glazer et al. 2015</t>
  </si>
  <si>
    <t>Glazer et al. 2014</t>
  </si>
  <si>
    <t>Right ventral toothplate tooth count</t>
  </si>
  <si>
    <t>Right dorsal toothplate 1 tooth count</t>
  </si>
  <si>
    <t>Right dorsal toothplate 2 tooth count</t>
  </si>
  <si>
    <t>Anterior pit neuromasts (AP)</t>
  </si>
  <si>
    <t>Caudal fin neuromasts (CF)</t>
  </si>
  <si>
    <t>Ethmoid neuromasts (ET)</t>
  </si>
  <si>
    <t>Infraorbital neuromasts (IO)</t>
  </si>
  <si>
    <t>Mandibular neuromasts (MD)</t>
  </si>
  <si>
    <t>Oral neuromasts (OR)</t>
  </si>
  <si>
    <t>Otic neuromasts (OT)</t>
  </si>
  <si>
    <t>Preopercular neuromasts (PO)</t>
  </si>
  <si>
    <t>Supraorbital neuromasts (SO)</t>
  </si>
  <si>
    <t>Supratemporal neuromasts (ST)</t>
  </si>
  <si>
    <t>Left plate count</t>
  </si>
  <si>
    <t>Ma (anterior main trunk line) neuromasts per segment</t>
  </si>
  <si>
    <t>Mp (posterior main trunk line) neuromasts per segment</t>
  </si>
  <si>
    <t>Dorsal-Ventral (D-V) neuromast patterning</t>
  </si>
  <si>
    <t>Wark et al. 2012</t>
  </si>
  <si>
    <t>Miller et al. 2014; Cleves et al. 2014; Ellis et al. 2015</t>
  </si>
  <si>
    <t>Miller et al. 2014; Erickson et al. 2014</t>
  </si>
  <si>
    <t>Rogers et al. 2012; Shapiro et al. 2004</t>
  </si>
  <si>
    <t>1st row gill raker count</t>
  </si>
  <si>
    <t>p-value threshold in PS</t>
  </si>
  <si>
    <t>p-value threshold in LW</t>
  </si>
  <si>
    <t>p-value threshold in NAKA</t>
  </si>
  <si>
    <t>4.9; 8.31</t>
  </si>
  <si>
    <t>6.6; 13.06</t>
  </si>
  <si>
    <t>4.3; 7.6</t>
  </si>
  <si>
    <t>76.9; 100; 80.0; 95.7; 74.4</t>
  </si>
  <si>
    <t>Colosimo et al. 2004; Cresko et al. 2004; Wark et al. 2012; Liu et al. 2014; Glazer et al. 2015</t>
  </si>
  <si>
    <t>9.5, 12.5, 20.7</t>
  </si>
  <si>
    <t>7.35; 6.0; 6.8</t>
  </si>
  <si>
    <t>19.06; 5.08, 9.03</t>
  </si>
  <si>
    <t>31.58; 10.4, 13.98, 15.12</t>
  </si>
  <si>
    <t>8.24, 15.74, 28.87</t>
  </si>
  <si>
    <t>13.57, 13.85</t>
  </si>
  <si>
    <t>5.81, 11.81</t>
  </si>
  <si>
    <t>3.2; 10.29, 18.35</t>
  </si>
  <si>
    <t>11.91, 22.75, 40.56; 5.8</t>
  </si>
  <si>
    <t>13.4; 10.63, 14.68</t>
  </si>
  <si>
    <t>LOD 3.14 (no PVE)</t>
  </si>
  <si>
    <t>PVE_of_previous_QTL</t>
  </si>
  <si>
    <t>LOD 3.25 (no PVE)</t>
  </si>
  <si>
    <t>PVE detectable with 90% power</t>
  </si>
  <si>
    <t>PVE detectable with 90% powe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ill="1" applyAlignment="1">
      <alignment horizontal="left"/>
    </xf>
    <xf numFmtId="165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5" fontId="4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8"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164" formatCode="0.0000"/>
      <alignment horizontal="left" vertical="bottom" textRotation="0" indent="0" justifyLastLine="0" shrinkToFit="0"/>
    </dxf>
    <dxf>
      <alignment horizontal="left" vertical="bottom" textRotation="0" indent="0" justifyLastLine="0" shrinkToFit="0"/>
    </dxf>
    <dxf>
      <alignment horizontal="left" vertical="bottom" textRotation="0" indent="0" justifyLastLine="0" shrinkToFit="0"/>
    </dxf>
    <dxf>
      <numFmt numFmtId="164" formatCode="0.0000"/>
      <alignment horizontal="left" vertical="bottom" textRotation="0" wrapText="0" indent="0" justifyLastLine="0" shrinkToFit="0" readingOrder="0"/>
    </dxf>
    <dxf>
      <numFmt numFmtId="164" formatCode="0.0000"/>
      <alignment horizontal="left" vertical="bottom" textRotation="0" indent="0" justifyLastLine="0" shrinkToFit="0"/>
    </dxf>
    <dxf>
      <alignment horizontal="left" vertical="bottom" textRotation="0" indent="0" justifyLastLine="0" shrinkToFit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ill>
        <patternFill>
          <bgColor rgb="FFFFACA9"/>
        </patternFill>
      </fill>
    </dxf>
    <dxf>
      <fill>
        <patternFill>
          <bgColor theme="7" tint="0.59996337778862885"/>
        </patternFill>
      </fill>
    </dxf>
    <dxf>
      <fill>
        <patternFill>
          <bgColor rgb="FFA8D7FF"/>
        </patternFill>
      </fill>
    </dxf>
    <dxf>
      <fill>
        <patternFill>
          <bgColor rgb="FFA8D379"/>
        </patternFill>
      </fill>
    </dxf>
    <dxf>
      <fill>
        <patternFill>
          <bgColor rgb="FFD7ACD6"/>
        </patternFill>
      </fill>
    </dxf>
  </dxfs>
  <tableStyles count="0" defaultTableStyle="TableStyleMedium2" defaultPivotStyle="PivotStyleLight16"/>
  <colors>
    <mruColors>
      <color rgb="FFFFACA9"/>
      <color rgb="FFFF7E79"/>
      <color rgb="FFA8D7FF"/>
      <color rgb="FFD7ACD6"/>
      <color rgb="FFD7AEFF"/>
      <color rgb="FFA8D3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F92" totalsRowShown="0" headerRowDxfId="32">
  <autoFilter ref="A1:AF92"/>
  <sortState ref="A2:AD92">
    <sortCondition ref="A1:A92"/>
  </sortState>
  <tableColumns count="32">
    <tableColumn id="19" name="Order" dataDxfId="31"/>
    <tableColumn id="1" name="Trait type" dataDxfId="30"/>
    <tableColumn id="2" name="Trait_name" dataDxfId="29"/>
    <tableColumn id="27" name="Study_mapped_to_chromosomeIV" dataDxfId="28"/>
    <tableColumn id="30" name="PVE_of_previous_QTL" dataDxfId="27"/>
    <tableColumn id="3" name="Trait_abbr" dataDxfId="26"/>
    <tableColumn id="4" name="n in PS" dataDxfId="25"/>
    <tableColumn id="16" name="Covariates in PS" dataDxfId="24"/>
    <tableColumn id="5" name="Marker in PS" dataDxfId="23"/>
    <tableColumn id="6" name="LOD in PS" dataDxfId="22"/>
    <tableColumn id="7" name="PVE in PS" dataDxfId="21"/>
    <tableColumn id="8" name="p-value in PS" dataDxfId="20"/>
    <tableColumn id="17" name="Permutations in PS" dataDxfId="19"/>
    <tableColumn id="26" name="p-value threshold in PS" dataDxfId="18"/>
    <tableColumn id="31" name="PVE detectable with 90% power" dataDxfId="17"/>
    <tableColumn id="9" name="n in LW" dataDxfId="16"/>
    <tableColumn id="15" name="Covariates in LW" dataDxfId="15"/>
    <tableColumn id="10" name="Marker in LW" dataDxfId="14"/>
    <tableColumn id="11" name="LOD in LW" dataDxfId="13"/>
    <tableColumn id="12" name="PVE in LW" dataDxfId="12"/>
    <tableColumn id="13" name="p-value in LW" dataDxfId="11"/>
    <tableColumn id="18" name="Permutations in LW" dataDxfId="10"/>
    <tableColumn id="28" name="p-value threshold in LW" dataDxfId="9"/>
    <tableColumn id="32" name="PVE detectable with 90% power2" dataDxfId="8"/>
    <tableColumn id="14" name="n in NAKA crosses" dataDxfId="7"/>
    <tableColumn id="20" name="Covariates in NAKA" dataDxfId="6"/>
    <tableColumn id="21" name="Marker in NAKA" dataDxfId="5"/>
    <tableColumn id="22" name="LOD in NAKA" dataDxfId="4"/>
    <tableColumn id="25" name="PVE in NAKA" dataDxfId="3">
      <calculatedColumnFormula>(1-10^(-(2/Table1[[#This Row],[n in NAKA crosses]])*Table1[[#This Row],[LOD in NAKA]]))*100</calculatedColumnFormula>
    </tableColumn>
    <tableColumn id="23" name="p-value in NAKA" dataDxfId="2"/>
    <tableColumn id="24" name="Permutations in NAKA" dataDxfId="1"/>
    <tableColumn id="29" name="p-value threshold in NAKA" dataDxfId="0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3"/>
  <sheetViews>
    <sheetView tabSelected="1" workbookViewId="0">
      <pane xSplit="6" ySplit="1" topLeftCell="AD16" activePane="bottomRight" state="frozen"/>
      <selection pane="topRight" activeCell="E1" sqref="E1"/>
      <selection pane="bottomLeft" activeCell="A2" sqref="A2"/>
      <selection pane="bottomRight" activeCell="AG17" sqref="AG17"/>
    </sheetView>
  </sheetViews>
  <sheetFormatPr baseColWidth="10" defaultRowHeight="15" x14ac:dyDescent="0"/>
  <cols>
    <col min="1" max="1" width="8.33203125" bestFit="1" customWidth="1"/>
    <col min="2" max="2" width="12.83203125" style="7" bestFit="1" customWidth="1"/>
    <col min="3" max="3" width="41.6640625" style="7" customWidth="1"/>
    <col min="4" max="4" width="31.6640625" style="7" customWidth="1"/>
    <col min="5" max="5" width="22.33203125" style="10" customWidth="1"/>
    <col min="6" max="6" width="23.6640625" bestFit="1" customWidth="1"/>
    <col min="7" max="7" width="9.1640625" style="4" bestFit="1" customWidth="1"/>
    <col min="8" max="8" width="41.5" style="4" bestFit="1" customWidth="1"/>
    <col min="9" max="9" width="14.1640625" style="4" bestFit="1" customWidth="1"/>
    <col min="10" max="10" width="11.6640625" style="4" bestFit="1" customWidth="1"/>
    <col min="11" max="11" width="11.33203125" style="4" bestFit="1" customWidth="1"/>
    <col min="12" max="12" width="11.83203125" style="4" bestFit="1" customWidth="1"/>
    <col min="13" max="13" width="16.6640625" style="4" bestFit="1" customWidth="1"/>
    <col min="14" max="15" width="16.6640625" style="4" customWidth="1"/>
    <col min="16" max="16" width="9.83203125" style="4" bestFit="1" customWidth="1"/>
    <col min="17" max="17" width="17.5" style="4" bestFit="1" customWidth="1"/>
    <col min="18" max="18" width="14.83203125" style="4" bestFit="1" customWidth="1"/>
    <col min="19" max="19" width="14.6640625" style="4" bestFit="1" customWidth="1"/>
    <col min="20" max="20" width="12" style="4" bestFit="1" customWidth="1"/>
    <col min="21" max="21" width="13.1640625" style="4" customWidth="1"/>
    <col min="22" max="22" width="12.5" style="4" customWidth="1"/>
    <col min="23" max="24" width="16" style="4" customWidth="1"/>
    <col min="25" max="25" width="10.1640625" style="4" customWidth="1"/>
    <col min="26" max="26" width="50" style="4" bestFit="1" customWidth="1"/>
    <col min="27" max="31" width="10.83203125" style="4"/>
    <col min="32" max="32" width="16.6640625" style="4" customWidth="1"/>
  </cols>
  <sheetData>
    <row r="1" spans="1:32" ht="30">
      <c r="A1" s="2" t="s">
        <v>116</v>
      </c>
      <c r="B1" s="2" t="s">
        <v>30</v>
      </c>
      <c r="C1" s="2" t="s">
        <v>33</v>
      </c>
      <c r="D1" s="2" t="s">
        <v>145</v>
      </c>
      <c r="E1" s="9" t="s">
        <v>253</v>
      </c>
      <c r="F1" s="2" t="s">
        <v>34</v>
      </c>
      <c r="G1" s="3" t="s">
        <v>119</v>
      </c>
      <c r="H1" s="3" t="s">
        <v>113</v>
      </c>
      <c r="I1" s="3" t="s">
        <v>104</v>
      </c>
      <c r="J1" s="3" t="s">
        <v>105</v>
      </c>
      <c r="K1" s="3" t="s">
        <v>106</v>
      </c>
      <c r="L1" s="3" t="s">
        <v>107</v>
      </c>
      <c r="M1" s="3" t="s">
        <v>114</v>
      </c>
      <c r="N1" s="3" t="s">
        <v>234</v>
      </c>
      <c r="O1" s="3" t="s">
        <v>255</v>
      </c>
      <c r="P1" s="3" t="s">
        <v>120</v>
      </c>
      <c r="Q1" s="3" t="s">
        <v>112</v>
      </c>
      <c r="R1" s="3" t="s">
        <v>108</v>
      </c>
      <c r="S1" s="3" t="s">
        <v>109</v>
      </c>
      <c r="T1" s="3" t="s">
        <v>110</v>
      </c>
      <c r="U1" s="3" t="s">
        <v>111</v>
      </c>
      <c r="V1" s="3" t="s">
        <v>115</v>
      </c>
      <c r="W1" s="3" t="s">
        <v>235</v>
      </c>
      <c r="X1" s="3" t="s">
        <v>256</v>
      </c>
      <c r="Y1" s="3" t="s">
        <v>136</v>
      </c>
      <c r="Z1" s="3" t="s">
        <v>137</v>
      </c>
      <c r="AA1" s="3" t="s">
        <v>138</v>
      </c>
      <c r="AB1" s="3" t="s">
        <v>139</v>
      </c>
      <c r="AC1" s="3" t="s">
        <v>140</v>
      </c>
      <c r="AD1" s="3" t="s">
        <v>141</v>
      </c>
      <c r="AE1" s="3" t="s">
        <v>142</v>
      </c>
      <c r="AF1" s="3" t="s">
        <v>236</v>
      </c>
    </row>
    <row r="2" spans="1:32">
      <c r="A2" s="6">
        <v>1</v>
      </c>
      <c r="B2" s="6" t="s">
        <v>14</v>
      </c>
      <c r="C2" s="1" t="s">
        <v>214</v>
      </c>
      <c r="D2" s="1" t="s">
        <v>205</v>
      </c>
      <c r="E2" s="5">
        <v>24.22</v>
      </c>
      <c r="F2" s="1" t="s">
        <v>100</v>
      </c>
      <c r="G2" s="5">
        <v>98</v>
      </c>
      <c r="H2" s="4" t="s">
        <v>118</v>
      </c>
      <c r="I2" s="5" t="s">
        <v>125</v>
      </c>
      <c r="J2" s="14">
        <v>0.38238324318897698</v>
      </c>
      <c r="K2" s="12">
        <v>1.7808298795339517</v>
      </c>
      <c r="L2" s="4">
        <v>0.44419999999999998</v>
      </c>
      <c r="M2" s="5">
        <v>5000</v>
      </c>
      <c r="N2" s="11">
        <v>2.9411764710000001E-3</v>
      </c>
      <c r="O2" s="13">
        <v>18.45</v>
      </c>
      <c r="P2" s="5">
        <v>76</v>
      </c>
      <c r="Q2" s="5" t="s">
        <v>122</v>
      </c>
      <c r="R2" s="4" t="s">
        <v>131</v>
      </c>
      <c r="S2" s="14">
        <v>0.2625691</v>
      </c>
      <c r="T2" s="11">
        <v>1.5784303817781953</v>
      </c>
      <c r="U2" s="4">
        <v>0.57420000000000004</v>
      </c>
      <c r="V2" s="4">
        <v>5000</v>
      </c>
      <c r="W2" s="14">
        <v>5.4945054950000002E-4</v>
      </c>
      <c r="X2" s="21">
        <v>24.59</v>
      </c>
      <c r="Y2" s="5"/>
      <c r="Z2" s="5"/>
      <c r="AA2" s="5"/>
      <c r="AB2" s="5"/>
      <c r="AC2" s="5"/>
      <c r="AD2" s="5"/>
      <c r="AE2" s="5"/>
      <c r="AF2" s="5"/>
    </row>
    <row r="3" spans="1:32">
      <c r="A3" s="6">
        <v>2</v>
      </c>
      <c r="B3" s="6" t="s">
        <v>14</v>
      </c>
      <c r="C3" s="1" t="s">
        <v>213</v>
      </c>
      <c r="D3" s="1" t="s">
        <v>205</v>
      </c>
      <c r="E3" s="5">
        <v>14.88</v>
      </c>
      <c r="F3" s="1" t="s">
        <v>101</v>
      </c>
      <c r="G3" s="5">
        <v>98</v>
      </c>
      <c r="H3" s="4" t="s">
        <v>118</v>
      </c>
      <c r="I3" s="5" t="s">
        <v>125</v>
      </c>
      <c r="J3" s="14">
        <v>1.09464167638973</v>
      </c>
      <c r="K3" s="12">
        <v>5.0138305690048508</v>
      </c>
      <c r="L3" s="4">
        <v>9.5200000000000007E-2</v>
      </c>
      <c r="M3" s="5">
        <v>5000</v>
      </c>
      <c r="N3" s="11">
        <v>2.9411764710000001E-3</v>
      </c>
      <c r="O3" s="13">
        <v>18.41</v>
      </c>
      <c r="P3" s="5">
        <v>76</v>
      </c>
      <c r="Q3" s="5" t="s">
        <v>122</v>
      </c>
      <c r="R3" s="4" t="s">
        <v>133</v>
      </c>
      <c r="S3" s="14">
        <v>0.17259648</v>
      </c>
      <c r="T3" s="14">
        <v>1.040387197442294</v>
      </c>
      <c r="U3" s="4">
        <v>0.70799999999999996</v>
      </c>
      <c r="V3" s="4">
        <v>5000</v>
      </c>
      <c r="W3" s="14">
        <v>5.4945054950000002E-4</v>
      </c>
      <c r="X3" s="21">
        <v>28.42</v>
      </c>
      <c r="Y3" s="5"/>
      <c r="Z3" s="5"/>
      <c r="AA3" s="5"/>
      <c r="AB3" s="5"/>
      <c r="AC3" s="5"/>
      <c r="AD3" s="5"/>
      <c r="AE3" s="5"/>
      <c r="AF3" s="5"/>
    </row>
    <row r="4" spans="1:32">
      <c r="A4" s="6">
        <v>3</v>
      </c>
      <c r="B4" s="6" t="s">
        <v>14</v>
      </c>
      <c r="C4" s="1" t="s">
        <v>212</v>
      </c>
      <c r="D4" s="1" t="s">
        <v>230</v>
      </c>
      <c r="E4" s="5" t="s">
        <v>243</v>
      </c>
      <c r="F4" s="1" t="s">
        <v>102</v>
      </c>
      <c r="G4" s="5">
        <v>98</v>
      </c>
      <c r="H4" s="4" t="s">
        <v>118</v>
      </c>
      <c r="I4" s="8" t="s">
        <v>125</v>
      </c>
      <c r="J4" s="14">
        <v>0.241098478090122</v>
      </c>
      <c r="K4" s="12">
        <v>1.1265648892642477</v>
      </c>
      <c r="L4" s="4">
        <v>0.59079999999999999</v>
      </c>
      <c r="M4" s="5">
        <v>5000</v>
      </c>
      <c r="N4" s="11">
        <v>2.9411764710000001E-3</v>
      </c>
      <c r="O4" s="13">
        <v>19.28</v>
      </c>
      <c r="P4" s="5">
        <v>76</v>
      </c>
      <c r="Q4" s="5" t="s">
        <v>122</v>
      </c>
      <c r="R4" s="4" t="s">
        <v>134</v>
      </c>
      <c r="S4" s="14">
        <v>0.50409799</v>
      </c>
      <c r="T4" s="14">
        <v>3.0083687804938752</v>
      </c>
      <c r="U4" s="4">
        <v>0.3508</v>
      </c>
      <c r="V4" s="4">
        <v>5000</v>
      </c>
      <c r="W4" s="14">
        <v>5.4945054950000002E-4</v>
      </c>
      <c r="X4" s="21">
        <v>30.45</v>
      </c>
      <c r="Y4" s="5"/>
      <c r="Z4" s="5"/>
      <c r="AA4" s="5"/>
      <c r="AB4" s="5"/>
      <c r="AC4" s="5"/>
      <c r="AD4" s="5"/>
      <c r="AE4" s="5"/>
      <c r="AF4" s="5"/>
    </row>
    <row r="5" spans="1:32">
      <c r="A5" s="6">
        <v>4</v>
      </c>
      <c r="B5" s="6" t="s">
        <v>14</v>
      </c>
      <c r="C5" s="1" t="s">
        <v>233</v>
      </c>
      <c r="D5" s="1" t="s">
        <v>211</v>
      </c>
      <c r="E5" s="5" t="s">
        <v>242</v>
      </c>
      <c r="F5" s="1" t="s">
        <v>21</v>
      </c>
      <c r="G5" s="5">
        <v>572</v>
      </c>
      <c r="H5" s="4" t="s">
        <v>118</v>
      </c>
      <c r="I5" s="10" t="s">
        <v>125</v>
      </c>
      <c r="J5" s="14">
        <v>0.79343272016197897</v>
      </c>
      <c r="K5" s="12">
        <v>0.6367564899784961</v>
      </c>
      <c r="L5" s="14">
        <v>0.188</v>
      </c>
      <c r="M5" s="5">
        <v>5000</v>
      </c>
      <c r="N5" s="11">
        <v>2.9411764710000001E-3</v>
      </c>
      <c r="O5" s="13">
        <v>3.68</v>
      </c>
      <c r="P5" s="5">
        <v>690</v>
      </c>
      <c r="Q5" s="5" t="s">
        <v>121</v>
      </c>
      <c r="R5" s="4" t="s">
        <v>127</v>
      </c>
      <c r="S5" s="14">
        <v>0.43211300000000002</v>
      </c>
      <c r="T5" s="14">
        <v>0.28798364585381764</v>
      </c>
      <c r="U5" s="4">
        <v>0.36599999999999999</v>
      </c>
      <c r="V5" s="4">
        <v>5000</v>
      </c>
      <c r="W5" s="14">
        <v>5.4945054950000002E-4</v>
      </c>
      <c r="X5" s="21">
        <v>3.3</v>
      </c>
      <c r="Y5" s="5"/>
      <c r="Z5" s="5"/>
      <c r="AA5" s="5"/>
      <c r="AB5" s="5"/>
      <c r="AC5" s="5"/>
      <c r="AD5" s="5"/>
      <c r="AE5" s="5"/>
      <c r="AF5" s="5"/>
    </row>
    <row r="6" spans="1:32">
      <c r="A6" s="6">
        <v>32</v>
      </c>
      <c r="B6" s="6" t="s">
        <v>14</v>
      </c>
      <c r="C6" s="1" t="s">
        <v>206</v>
      </c>
      <c r="D6" s="1" t="s">
        <v>231</v>
      </c>
      <c r="E6" s="5" t="s">
        <v>244</v>
      </c>
      <c r="F6" s="1" t="s">
        <v>103</v>
      </c>
      <c r="G6" s="5">
        <v>98</v>
      </c>
      <c r="H6" s="4" t="s">
        <v>118</v>
      </c>
      <c r="I6" s="8" t="s">
        <v>125</v>
      </c>
      <c r="J6" s="14">
        <v>0.24500038112880199</v>
      </c>
      <c r="K6" s="12">
        <v>1.1446923047875424</v>
      </c>
      <c r="L6" s="4">
        <v>0.60199999999999998</v>
      </c>
      <c r="M6" s="5">
        <v>5000</v>
      </c>
      <c r="N6" s="11">
        <v>2.9411764710000001E-3</v>
      </c>
      <c r="O6" s="13">
        <v>18.14</v>
      </c>
      <c r="P6" s="5">
        <v>76</v>
      </c>
      <c r="Q6" s="5" t="s">
        <v>122</v>
      </c>
      <c r="R6" s="4" t="s">
        <v>134</v>
      </c>
      <c r="S6" s="14">
        <v>0.16304192000000001</v>
      </c>
      <c r="T6" s="14">
        <v>0.9830777138072011</v>
      </c>
      <c r="U6" s="4">
        <v>0.73560000000000003</v>
      </c>
      <c r="V6" s="4">
        <v>5000</v>
      </c>
      <c r="W6" s="14">
        <v>5.4945054950000002E-4</v>
      </c>
      <c r="X6" s="21">
        <v>23.72</v>
      </c>
      <c r="Y6" s="5"/>
      <c r="Z6" s="5"/>
      <c r="AA6" s="5"/>
      <c r="AB6" s="5"/>
      <c r="AC6" s="5"/>
      <c r="AD6" s="5"/>
      <c r="AE6" s="5"/>
      <c r="AF6" s="5"/>
    </row>
    <row r="7" spans="1:32">
      <c r="A7" s="6">
        <v>33</v>
      </c>
      <c r="B7" s="6" t="s">
        <v>31</v>
      </c>
      <c r="C7" s="1" t="s">
        <v>215</v>
      </c>
      <c r="D7" s="1"/>
      <c r="E7" s="5"/>
      <c r="F7" s="1" t="s">
        <v>0</v>
      </c>
      <c r="G7" s="5"/>
      <c r="H7" s="5"/>
      <c r="I7" s="8"/>
      <c r="J7" s="5"/>
      <c r="K7" s="12"/>
      <c r="L7" s="5"/>
      <c r="M7" s="5"/>
      <c r="N7" s="11"/>
      <c r="O7" s="13"/>
      <c r="P7" s="5">
        <v>429</v>
      </c>
      <c r="Q7" s="15" t="s">
        <v>124</v>
      </c>
      <c r="R7" s="15" t="s">
        <v>130</v>
      </c>
      <c r="S7" s="16">
        <v>0.27369421999999999</v>
      </c>
      <c r="T7" s="14">
        <v>0.29337033204200891</v>
      </c>
      <c r="U7" s="15">
        <v>0.57879999999999998</v>
      </c>
      <c r="V7" s="4">
        <v>5000</v>
      </c>
      <c r="W7" s="14">
        <v>5.4945054950000002E-4</v>
      </c>
      <c r="X7" s="21">
        <v>6.12</v>
      </c>
      <c r="Y7" s="5">
        <v>86</v>
      </c>
      <c r="Z7" s="5" t="s">
        <v>143</v>
      </c>
      <c r="AA7" s="5" t="s">
        <v>135</v>
      </c>
      <c r="AB7" s="11">
        <v>1.193133</v>
      </c>
      <c r="AC7" s="12">
        <v>6.189225624049854</v>
      </c>
      <c r="AD7" s="5">
        <v>0.10100000000000001</v>
      </c>
      <c r="AE7" s="5">
        <v>5000</v>
      </c>
      <c r="AF7" s="11">
        <v>3.8461538459999998E-3</v>
      </c>
    </row>
    <row r="8" spans="1:32">
      <c r="A8" s="6">
        <v>34</v>
      </c>
      <c r="B8" s="6" t="s">
        <v>31</v>
      </c>
      <c r="C8" s="1" t="s">
        <v>216</v>
      </c>
      <c r="D8" s="1"/>
      <c r="E8" s="5"/>
      <c r="F8" s="1" t="s">
        <v>1</v>
      </c>
      <c r="G8" s="5">
        <v>496</v>
      </c>
      <c r="H8" s="4" t="s">
        <v>118</v>
      </c>
      <c r="I8" s="8" t="s">
        <v>126</v>
      </c>
      <c r="J8" s="14">
        <v>0.69792755281070795</v>
      </c>
      <c r="K8" s="12">
        <v>0.64590403775853789</v>
      </c>
      <c r="L8" s="4">
        <v>0.23319999999999999</v>
      </c>
      <c r="M8" s="5">
        <v>5000</v>
      </c>
      <c r="N8" s="11">
        <v>2.9411764710000001E-3</v>
      </c>
      <c r="O8" s="13">
        <v>4.32</v>
      </c>
      <c r="P8" s="5">
        <v>365</v>
      </c>
      <c r="Q8" s="15" t="s">
        <v>124</v>
      </c>
      <c r="R8" s="15" t="s">
        <v>131</v>
      </c>
      <c r="S8" s="16">
        <v>0.90924503000000001</v>
      </c>
      <c r="T8" s="14">
        <v>1.1406306960855539</v>
      </c>
      <c r="U8" s="15">
        <v>0.13300000000000001</v>
      </c>
      <c r="V8" s="4">
        <v>5000</v>
      </c>
      <c r="W8" s="14">
        <v>5.4945054950000002E-4</v>
      </c>
      <c r="X8" s="21">
        <v>7.04</v>
      </c>
      <c r="Y8" s="5">
        <v>86</v>
      </c>
      <c r="Z8" s="5" t="s">
        <v>143</v>
      </c>
      <c r="AA8" s="5" t="s">
        <v>135</v>
      </c>
      <c r="AB8" s="11">
        <v>7.1180779999999999E-2</v>
      </c>
      <c r="AC8" s="12">
        <v>0.38043683086259605</v>
      </c>
      <c r="AD8" s="5">
        <v>0.86860000000000004</v>
      </c>
      <c r="AE8" s="5">
        <v>5000</v>
      </c>
      <c r="AF8" s="11">
        <v>3.8461538459999998E-3</v>
      </c>
    </row>
    <row r="9" spans="1:32">
      <c r="A9" s="6">
        <v>35</v>
      </c>
      <c r="B9" s="6" t="s">
        <v>31</v>
      </c>
      <c r="C9" s="1" t="s">
        <v>217</v>
      </c>
      <c r="D9" s="1"/>
      <c r="E9" s="5"/>
      <c r="F9" s="1" t="s">
        <v>2</v>
      </c>
      <c r="G9" s="5"/>
      <c r="H9" s="5"/>
      <c r="I9" s="8"/>
      <c r="J9" s="5"/>
      <c r="K9" s="12"/>
      <c r="L9" s="5"/>
      <c r="M9" s="5"/>
      <c r="N9" s="11"/>
      <c r="O9" s="13"/>
      <c r="P9" s="5">
        <v>443</v>
      </c>
      <c r="Q9" s="5" t="s">
        <v>124</v>
      </c>
      <c r="R9" s="4" t="s">
        <v>133</v>
      </c>
      <c r="S9" s="14">
        <v>1.5104599999999999</v>
      </c>
      <c r="T9" s="14">
        <v>1.5579231547532046</v>
      </c>
      <c r="U9" s="4">
        <v>4.7399999999999998E-2</v>
      </c>
      <c r="V9" s="4">
        <v>5000</v>
      </c>
      <c r="W9" s="14">
        <v>5.4945054950000002E-4</v>
      </c>
      <c r="X9" s="21">
        <v>5.47</v>
      </c>
      <c r="Y9" s="5">
        <v>86</v>
      </c>
      <c r="Z9" s="5" t="s">
        <v>143</v>
      </c>
      <c r="AA9" s="5" t="s">
        <v>135</v>
      </c>
      <c r="AB9" s="11">
        <v>0.56864610000000004</v>
      </c>
      <c r="AC9" s="12">
        <v>2.99912047943246</v>
      </c>
      <c r="AD9" s="5">
        <v>0.33119999999999999</v>
      </c>
      <c r="AE9" s="5">
        <v>5000</v>
      </c>
      <c r="AF9" s="11">
        <v>3.8461538459999998E-3</v>
      </c>
    </row>
    <row r="10" spans="1:32">
      <c r="A10" s="6">
        <v>36</v>
      </c>
      <c r="B10" s="6" t="s">
        <v>31</v>
      </c>
      <c r="C10" s="1" t="s">
        <v>218</v>
      </c>
      <c r="D10" s="1" t="s">
        <v>229</v>
      </c>
      <c r="E10" s="8" t="s">
        <v>252</v>
      </c>
      <c r="F10" s="1" t="s">
        <v>3</v>
      </c>
      <c r="G10" s="5"/>
      <c r="H10" s="5"/>
      <c r="I10" s="8"/>
      <c r="J10" s="5"/>
      <c r="K10" s="12"/>
      <c r="L10" s="5"/>
      <c r="M10" s="5"/>
      <c r="N10" s="11"/>
      <c r="O10" s="13"/>
      <c r="P10" s="5">
        <v>450</v>
      </c>
      <c r="Q10" s="5" t="s">
        <v>124</v>
      </c>
      <c r="R10" s="4" t="s">
        <v>133</v>
      </c>
      <c r="S10" s="14">
        <v>0.70500035000000005</v>
      </c>
      <c r="T10" s="14">
        <v>0.7188806230843614</v>
      </c>
      <c r="U10" s="4">
        <v>0.2276</v>
      </c>
      <c r="V10" s="4">
        <v>5000</v>
      </c>
      <c r="W10" s="14">
        <v>5.4945054950000002E-4</v>
      </c>
      <c r="X10" s="21">
        <v>5.31</v>
      </c>
      <c r="Y10" s="5">
        <v>86</v>
      </c>
      <c r="Z10" s="5" t="s">
        <v>143</v>
      </c>
      <c r="AA10" s="5" t="s">
        <v>135</v>
      </c>
      <c r="AB10" s="11">
        <v>1.5013989999999999</v>
      </c>
      <c r="AC10" s="12">
        <v>7.7250657983582549</v>
      </c>
      <c r="AD10" s="5">
        <v>5.6000000000000001E-2</v>
      </c>
      <c r="AE10" s="5">
        <v>5000</v>
      </c>
      <c r="AF10" s="11">
        <v>3.8461538459999998E-3</v>
      </c>
    </row>
    <row r="11" spans="1:32">
      <c r="A11" s="6">
        <v>37</v>
      </c>
      <c r="B11" s="6" t="s">
        <v>31</v>
      </c>
      <c r="C11" s="1" t="s">
        <v>219</v>
      </c>
      <c r="D11" s="1"/>
      <c r="E11" s="5"/>
      <c r="F11" s="1" t="s">
        <v>4</v>
      </c>
      <c r="G11" s="5"/>
      <c r="H11" s="5"/>
      <c r="I11" s="8"/>
      <c r="J11" s="5"/>
      <c r="K11" s="12"/>
      <c r="L11" s="5"/>
      <c r="M11" s="5"/>
      <c r="N11" s="11"/>
      <c r="O11" s="13"/>
      <c r="P11" s="5">
        <v>409</v>
      </c>
      <c r="Q11" s="15" t="s">
        <v>124</v>
      </c>
      <c r="R11" s="4" t="s">
        <v>135</v>
      </c>
      <c r="S11" s="16">
        <v>0.75065428999999995</v>
      </c>
      <c r="T11" s="14">
        <v>0.84164374362446503</v>
      </c>
      <c r="U11" s="15">
        <v>0.19739999999999999</v>
      </c>
      <c r="V11" s="4">
        <v>5000</v>
      </c>
      <c r="W11" s="14">
        <v>5.4945054950000002E-4</v>
      </c>
      <c r="X11" s="21">
        <v>6.2</v>
      </c>
      <c r="Y11" s="5">
        <v>86</v>
      </c>
      <c r="Z11" s="5" t="s">
        <v>143</v>
      </c>
      <c r="AA11" s="5" t="s">
        <v>135</v>
      </c>
      <c r="AB11" s="11">
        <v>1.2361979999999999</v>
      </c>
      <c r="AC11" s="12">
        <v>6.4053101889718134</v>
      </c>
      <c r="AD11" s="5">
        <v>9.2200000000000004E-2</v>
      </c>
      <c r="AE11" s="5">
        <v>5000</v>
      </c>
      <c r="AF11" s="11">
        <v>3.8461538459999998E-3</v>
      </c>
    </row>
    <row r="12" spans="1:32">
      <c r="A12" s="6">
        <v>38</v>
      </c>
      <c r="B12" s="6" t="s">
        <v>31</v>
      </c>
      <c r="C12" s="1" t="s">
        <v>220</v>
      </c>
      <c r="D12" s="1"/>
      <c r="E12" s="5"/>
      <c r="F12" s="1" t="s">
        <v>5</v>
      </c>
      <c r="G12" s="5"/>
      <c r="H12" s="5"/>
      <c r="I12" s="8"/>
      <c r="J12" s="5"/>
      <c r="K12" s="12"/>
      <c r="L12" s="5"/>
      <c r="M12" s="5"/>
      <c r="N12" s="11"/>
      <c r="O12" s="13"/>
      <c r="P12" s="5">
        <v>445</v>
      </c>
      <c r="Q12" s="5" t="s">
        <v>124</v>
      </c>
      <c r="R12" s="4" t="s">
        <v>134</v>
      </c>
      <c r="S12" s="14">
        <v>0.55683826999999997</v>
      </c>
      <c r="T12" s="14">
        <v>0.57459789129483685</v>
      </c>
      <c r="U12" s="4">
        <v>0.30159999999999998</v>
      </c>
      <c r="V12" s="4">
        <v>5000</v>
      </c>
      <c r="W12" s="14">
        <v>5.4945054950000002E-4</v>
      </c>
      <c r="X12" s="21">
        <v>5.35</v>
      </c>
      <c r="Y12" s="5">
        <v>86</v>
      </c>
      <c r="Z12" s="4" t="s">
        <v>143</v>
      </c>
      <c r="AA12" s="5" t="s">
        <v>135</v>
      </c>
      <c r="AB12" s="11">
        <v>0.57173379999999996</v>
      </c>
      <c r="AC12" s="12">
        <v>3.0151574414280069</v>
      </c>
      <c r="AD12" s="5">
        <v>0.34279999999999999</v>
      </c>
      <c r="AE12" s="5">
        <v>5000</v>
      </c>
      <c r="AF12" s="11">
        <v>3.8461538459999998E-3</v>
      </c>
    </row>
    <row r="13" spans="1:32">
      <c r="A13" s="6">
        <v>39</v>
      </c>
      <c r="B13" s="6" t="s">
        <v>31</v>
      </c>
      <c r="C13" s="1" t="s">
        <v>221</v>
      </c>
      <c r="D13" s="1"/>
      <c r="E13" s="5"/>
      <c r="F13" s="1" t="s">
        <v>6</v>
      </c>
      <c r="G13" s="5"/>
      <c r="H13" s="5"/>
      <c r="I13" s="8"/>
      <c r="J13" s="5"/>
      <c r="K13" s="12"/>
      <c r="L13" s="5"/>
      <c r="M13" s="5"/>
      <c r="N13" s="11"/>
      <c r="O13" s="13"/>
      <c r="P13" s="5">
        <v>433</v>
      </c>
      <c r="Q13" s="15" t="s">
        <v>124</v>
      </c>
      <c r="R13" s="15" t="s">
        <v>132</v>
      </c>
      <c r="S13" s="16">
        <v>0.70421394000000004</v>
      </c>
      <c r="T13" s="14">
        <v>0.7461687570566089</v>
      </c>
      <c r="U13" s="15">
        <v>0.2238</v>
      </c>
      <c r="V13" s="4">
        <v>5000</v>
      </c>
      <c r="W13" s="14">
        <v>5.4945054950000002E-4</v>
      </c>
      <c r="X13" s="21">
        <v>5.59</v>
      </c>
      <c r="Y13" s="5">
        <v>86</v>
      </c>
      <c r="Z13" s="4" t="s">
        <v>143</v>
      </c>
      <c r="AA13" s="5" t="s">
        <v>135</v>
      </c>
      <c r="AB13" s="11">
        <v>0.32515579999999999</v>
      </c>
      <c r="AC13" s="12">
        <v>1.7260896276970028</v>
      </c>
      <c r="AD13" s="5">
        <v>0.54459999999999997</v>
      </c>
      <c r="AE13" s="5">
        <v>5000</v>
      </c>
      <c r="AF13" s="11">
        <v>3.8461538459999998E-3</v>
      </c>
    </row>
    <row r="14" spans="1:32">
      <c r="A14" s="6">
        <v>40</v>
      </c>
      <c r="B14" s="6" t="s">
        <v>31</v>
      </c>
      <c r="C14" s="1" t="s">
        <v>222</v>
      </c>
      <c r="D14" s="1" t="s">
        <v>229</v>
      </c>
      <c r="E14" s="8" t="s">
        <v>254</v>
      </c>
      <c r="F14" s="1" t="s">
        <v>7</v>
      </c>
      <c r="G14" s="5"/>
      <c r="H14" s="5"/>
      <c r="I14" s="8"/>
      <c r="J14" s="5"/>
      <c r="K14" s="12"/>
      <c r="L14" s="5"/>
      <c r="M14" s="5"/>
      <c r="N14" s="11"/>
      <c r="O14" s="13"/>
      <c r="P14" s="5">
        <v>442</v>
      </c>
      <c r="Q14" s="5" t="s">
        <v>124</v>
      </c>
      <c r="R14" s="4" t="s">
        <v>131</v>
      </c>
      <c r="S14" s="14">
        <v>1.43744519</v>
      </c>
      <c r="T14" s="14">
        <v>1.4865058729623959</v>
      </c>
      <c r="U14" s="4">
        <v>4.7600000000000003E-2</v>
      </c>
      <c r="V14" s="4">
        <v>5000</v>
      </c>
      <c r="W14" s="14">
        <v>5.4945054950000002E-4</v>
      </c>
      <c r="X14" s="21">
        <v>6.05</v>
      </c>
      <c r="Y14" s="5">
        <v>86</v>
      </c>
      <c r="Z14" s="4" t="s">
        <v>143</v>
      </c>
      <c r="AA14" s="5" t="s">
        <v>135</v>
      </c>
      <c r="AB14" s="11">
        <v>2.9740799999999998</v>
      </c>
      <c r="AC14" s="12">
        <v>14.722325482173959</v>
      </c>
      <c r="AD14" s="5">
        <v>4.7999999999999996E-3</v>
      </c>
      <c r="AE14" s="5">
        <v>5000</v>
      </c>
      <c r="AF14" s="11">
        <v>3.8461538459999998E-3</v>
      </c>
    </row>
    <row r="15" spans="1:32">
      <c r="A15" s="6">
        <v>41</v>
      </c>
      <c r="B15" s="6" t="s">
        <v>31</v>
      </c>
      <c r="C15" s="1" t="s">
        <v>223</v>
      </c>
      <c r="D15" s="1"/>
      <c r="E15" s="5"/>
      <c r="F15" s="1" t="s">
        <v>8</v>
      </c>
      <c r="G15" s="5"/>
      <c r="H15" s="5"/>
      <c r="I15" s="8"/>
      <c r="J15" s="5"/>
      <c r="K15" s="12"/>
      <c r="L15" s="5"/>
      <c r="M15" s="5"/>
      <c r="N15" s="11"/>
      <c r="O15" s="13"/>
      <c r="P15" s="5">
        <v>449</v>
      </c>
      <c r="Q15" s="5" t="s">
        <v>124</v>
      </c>
      <c r="R15" s="4" t="s">
        <v>133</v>
      </c>
      <c r="S15" s="14">
        <v>0.46186438000000002</v>
      </c>
      <c r="T15" s="14">
        <v>0.47259113204721759</v>
      </c>
      <c r="U15" s="4">
        <v>0.40639999999999998</v>
      </c>
      <c r="V15" s="4">
        <v>5000</v>
      </c>
      <c r="W15" s="14">
        <v>5.4945054950000002E-4</v>
      </c>
      <c r="X15" s="21">
        <v>6.02</v>
      </c>
      <c r="Y15" s="5">
        <v>86</v>
      </c>
      <c r="Z15" s="4" t="s">
        <v>143</v>
      </c>
      <c r="AA15" s="5" t="s">
        <v>135</v>
      </c>
      <c r="AB15" s="11">
        <v>0.4995175</v>
      </c>
      <c r="AC15" s="12">
        <v>2.6393837882935922</v>
      </c>
      <c r="AD15" s="5">
        <v>0.39319999999999999</v>
      </c>
      <c r="AE15" s="5">
        <v>5000</v>
      </c>
      <c r="AF15" s="11">
        <v>3.8461538459999998E-3</v>
      </c>
    </row>
    <row r="16" spans="1:32">
      <c r="A16" s="6">
        <v>42</v>
      </c>
      <c r="B16" s="6" t="s">
        <v>31</v>
      </c>
      <c r="C16" s="1" t="s">
        <v>224</v>
      </c>
      <c r="D16" s="1" t="s">
        <v>229</v>
      </c>
      <c r="E16" s="5">
        <v>11.8</v>
      </c>
      <c r="F16" s="1" t="s">
        <v>9</v>
      </c>
      <c r="G16" s="5"/>
      <c r="H16" s="5"/>
      <c r="I16" s="8"/>
      <c r="J16" s="5"/>
      <c r="K16" s="12"/>
      <c r="L16" s="5"/>
      <c r="M16" s="5"/>
      <c r="N16" s="11"/>
      <c r="O16" s="13"/>
      <c r="P16" s="5">
        <v>436</v>
      </c>
      <c r="Q16" s="15" t="s">
        <v>124</v>
      </c>
      <c r="R16" s="4" t="s">
        <v>134</v>
      </c>
      <c r="S16" s="16">
        <v>9.8498080000000002E-2</v>
      </c>
      <c r="T16" s="14">
        <v>0.10398269438782748</v>
      </c>
      <c r="U16" s="15">
        <v>0.81120000000000003</v>
      </c>
      <c r="V16" s="4">
        <v>5000</v>
      </c>
      <c r="W16" s="14">
        <v>5.4945054950000002E-4</v>
      </c>
      <c r="X16" s="21">
        <v>5.38</v>
      </c>
      <c r="Y16" s="5">
        <v>86</v>
      </c>
      <c r="Z16" s="4" t="s">
        <v>143</v>
      </c>
      <c r="AA16" s="5" t="s">
        <v>135</v>
      </c>
      <c r="AB16" s="11">
        <v>4.4765930000000002E-2</v>
      </c>
      <c r="AC16" s="12">
        <v>0.23942771140884611</v>
      </c>
      <c r="AD16" s="5">
        <v>0.91879999999999995</v>
      </c>
      <c r="AE16" s="5">
        <v>5000</v>
      </c>
      <c r="AF16" s="11">
        <v>3.8461538459999998E-3</v>
      </c>
    </row>
    <row r="17" spans="1:32">
      <c r="A17" s="6">
        <v>43</v>
      </c>
      <c r="B17" s="6" t="s">
        <v>31</v>
      </c>
      <c r="C17" s="1" t="s">
        <v>226</v>
      </c>
      <c r="D17" s="1"/>
      <c r="E17" s="5"/>
      <c r="F17" s="1" t="s">
        <v>37</v>
      </c>
      <c r="G17" s="5">
        <v>498</v>
      </c>
      <c r="H17" s="4" t="s">
        <v>118</v>
      </c>
      <c r="I17" s="10" t="s">
        <v>125</v>
      </c>
      <c r="J17" s="14">
        <v>2.3689840000000002</v>
      </c>
      <c r="K17" s="12">
        <v>2.1668565308533005</v>
      </c>
      <c r="L17" s="14">
        <v>5.4000000000000003E-3</v>
      </c>
      <c r="M17" s="5">
        <v>5000</v>
      </c>
      <c r="N17" s="11">
        <v>2.9411764710000001E-3</v>
      </c>
      <c r="O17" s="13">
        <v>4.05</v>
      </c>
      <c r="P17" s="5">
        <v>460</v>
      </c>
      <c r="Q17" s="5" t="s">
        <v>124</v>
      </c>
      <c r="R17" s="4" t="s">
        <v>130</v>
      </c>
      <c r="S17" s="14">
        <v>3.2115715100000002</v>
      </c>
      <c r="T17" s="14">
        <v>3.1640437362140728</v>
      </c>
      <c r="U17" s="4">
        <v>1.8E-3</v>
      </c>
      <c r="V17" s="4">
        <v>5000</v>
      </c>
      <c r="W17" s="14">
        <v>5.4945054950000002E-4</v>
      </c>
      <c r="X17" s="21">
        <v>5.56</v>
      </c>
      <c r="Y17" s="5"/>
      <c r="Z17" s="5"/>
      <c r="AA17" s="5"/>
      <c r="AB17" s="11"/>
      <c r="AC17" s="12"/>
      <c r="AD17" s="5"/>
      <c r="AE17" s="5"/>
      <c r="AF17" s="5"/>
    </row>
    <row r="18" spans="1:32">
      <c r="A18" s="6">
        <v>44</v>
      </c>
      <c r="B18" s="6" t="s">
        <v>31</v>
      </c>
      <c r="C18" s="1" t="s">
        <v>227</v>
      </c>
      <c r="D18" s="1"/>
      <c r="E18" s="5"/>
      <c r="F18" s="1" t="s">
        <v>36</v>
      </c>
      <c r="G18" s="5">
        <v>497</v>
      </c>
      <c r="H18" s="4" t="s">
        <v>118</v>
      </c>
      <c r="I18" s="17" t="s">
        <v>125</v>
      </c>
      <c r="J18" s="18">
        <v>77.09308</v>
      </c>
      <c r="K18" s="19">
        <v>51.048469181254049</v>
      </c>
      <c r="L18" s="18">
        <v>0</v>
      </c>
      <c r="M18" s="5">
        <v>5000</v>
      </c>
      <c r="N18" s="11">
        <v>2.9411764710000001E-3</v>
      </c>
      <c r="O18" s="13">
        <v>4.13</v>
      </c>
      <c r="P18" s="5">
        <v>460</v>
      </c>
      <c r="Q18" s="5" t="s">
        <v>124</v>
      </c>
      <c r="R18" s="20" t="s">
        <v>127</v>
      </c>
      <c r="S18" s="18">
        <v>30.700071980000001</v>
      </c>
      <c r="T18" s="18">
        <v>26.460372421140377</v>
      </c>
      <c r="U18" s="20">
        <v>0</v>
      </c>
      <c r="V18" s="4">
        <v>5000</v>
      </c>
      <c r="W18" s="14">
        <v>5.4945054950000002E-4</v>
      </c>
      <c r="X18" s="21">
        <v>4.87</v>
      </c>
      <c r="Y18" s="5">
        <v>86</v>
      </c>
      <c r="Z18" s="4" t="s">
        <v>143</v>
      </c>
      <c r="AA18" s="5" t="s">
        <v>135</v>
      </c>
      <c r="AB18" s="11">
        <v>0.24000930000000001</v>
      </c>
      <c r="AC18" s="12">
        <v>1.2769899712710919</v>
      </c>
      <c r="AD18" s="5">
        <v>0.63560000000000005</v>
      </c>
      <c r="AE18" s="5">
        <v>5000</v>
      </c>
      <c r="AF18" s="11">
        <v>3.8461538459999998E-3</v>
      </c>
    </row>
    <row r="19" spans="1:32">
      <c r="A19" s="6">
        <v>45</v>
      </c>
      <c r="B19" s="6" t="s">
        <v>31</v>
      </c>
      <c r="C19" s="1" t="s">
        <v>228</v>
      </c>
      <c r="D19" s="1" t="s">
        <v>229</v>
      </c>
      <c r="E19" s="5">
        <v>64.8</v>
      </c>
      <c r="F19" s="1" t="s">
        <v>35</v>
      </c>
      <c r="G19" s="5">
        <v>498</v>
      </c>
      <c r="H19" s="4" t="s">
        <v>118</v>
      </c>
      <c r="I19" s="17" t="s">
        <v>125</v>
      </c>
      <c r="J19" s="18">
        <v>292.33319999999998</v>
      </c>
      <c r="K19" s="19">
        <v>93.301599905343409</v>
      </c>
      <c r="L19" s="18">
        <v>0</v>
      </c>
      <c r="M19" s="5">
        <v>5000</v>
      </c>
      <c r="N19" s="11">
        <v>2.9411764710000001E-3</v>
      </c>
      <c r="O19" s="13">
        <v>4.46</v>
      </c>
      <c r="P19" s="5">
        <v>460</v>
      </c>
      <c r="Q19" s="5" t="s">
        <v>124</v>
      </c>
      <c r="R19" s="20" t="s">
        <v>127</v>
      </c>
      <c r="S19" s="18">
        <v>113.41556540000001</v>
      </c>
      <c r="T19" s="18">
        <v>67.871618647065389</v>
      </c>
      <c r="U19" s="20">
        <v>0</v>
      </c>
      <c r="V19" s="4">
        <v>5000</v>
      </c>
      <c r="W19" s="14">
        <v>5.4945054950000002E-4</v>
      </c>
      <c r="X19" s="21">
        <v>5.9</v>
      </c>
      <c r="Y19" s="5">
        <v>80</v>
      </c>
      <c r="Z19" s="4" t="s">
        <v>143</v>
      </c>
      <c r="AA19" s="5" t="s">
        <v>135</v>
      </c>
      <c r="AB19" s="11">
        <v>0.1687642</v>
      </c>
      <c r="AC19" s="12">
        <v>0.96678115815947985</v>
      </c>
      <c r="AD19" s="5">
        <v>0.73199999999999998</v>
      </c>
      <c r="AE19" s="5">
        <v>5000</v>
      </c>
      <c r="AF19" s="11">
        <v>3.8461538459999998E-3</v>
      </c>
    </row>
    <row r="20" spans="1:32">
      <c r="A20" s="6">
        <v>48</v>
      </c>
      <c r="B20" s="6" t="s">
        <v>11</v>
      </c>
      <c r="C20" s="1" t="s">
        <v>225</v>
      </c>
      <c r="D20" s="1" t="s">
        <v>241</v>
      </c>
      <c r="E20" s="5" t="s">
        <v>240</v>
      </c>
      <c r="F20" s="1" t="s">
        <v>22</v>
      </c>
      <c r="G20" s="5">
        <v>578</v>
      </c>
      <c r="H20" s="4" t="s">
        <v>118</v>
      </c>
      <c r="I20" s="17" t="s">
        <v>125</v>
      </c>
      <c r="J20" s="18">
        <v>344.25664825169099</v>
      </c>
      <c r="K20" s="19">
        <v>93.561265386283807</v>
      </c>
      <c r="L20" s="18">
        <v>0</v>
      </c>
      <c r="M20" s="5">
        <v>5000</v>
      </c>
      <c r="N20" s="11">
        <v>2.9411764710000001E-3</v>
      </c>
      <c r="O20" s="13">
        <v>3.57</v>
      </c>
      <c r="P20" s="5">
        <v>696</v>
      </c>
      <c r="Q20" s="5" t="s">
        <v>121</v>
      </c>
      <c r="R20" s="20" t="s">
        <v>127</v>
      </c>
      <c r="S20" s="18">
        <v>218.25409999999999</v>
      </c>
      <c r="T20" s="18">
        <v>76.404290212605517</v>
      </c>
      <c r="U20" s="20">
        <v>0</v>
      </c>
      <c r="V20" s="4">
        <v>5000</v>
      </c>
      <c r="W20" s="14">
        <v>5.4945054950000002E-4</v>
      </c>
      <c r="X20" s="21">
        <v>3.43</v>
      </c>
      <c r="Y20" s="5">
        <v>89</v>
      </c>
      <c r="Z20" s="4" t="s">
        <v>144</v>
      </c>
      <c r="AA20" s="5" t="s">
        <v>135</v>
      </c>
      <c r="AB20" s="11">
        <v>0.25975389999999998</v>
      </c>
      <c r="AC20" s="12">
        <v>1.3350650915379458</v>
      </c>
      <c r="AD20" s="5">
        <v>0.5968</v>
      </c>
      <c r="AE20" s="5">
        <v>5000</v>
      </c>
      <c r="AF20" s="11">
        <v>3.8461538459999998E-3</v>
      </c>
    </row>
    <row r="21" spans="1:32">
      <c r="A21" s="6">
        <v>49</v>
      </c>
      <c r="B21" s="6" t="s">
        <v>11</v>
      </c>
      <c r="C21" s="1" t="s">
        <v>16</v>
      </c>
      <c r="D21" s="1" t="s">
        <v>205</v>
      </c>
      <c r="E21" s="5">
        <v>7.17</v>
      </c>
      <c r="F21" s="1" t="s">
        <v>16</v>
      </c>
      <c r="G21" s="5"/>
      <c r="H21" s="5"/>
      <c r="I21" s="8"/>
      <c r="J21" s="5"/>
      <c r="K21" s="12"/>
      <c r="L21" s="5"/>
      <c r="M21" s="5"/>
      <c r="N21" s="11"/>
      <c r="O21" s="13"/>
      <c r="P21" s="5">
        <v>697</v>
      </c>
      <c r="Q21" s="5" t="s">
        <v>121</v>
      </c>
      <c r="R21" s="4" t="s">
        <v>131</v>
      </c>
      <c r="S21" s="14">
        <v>0.74760459999999995</v>
      </c>
      <c r="T21" s="14">
        <v>0.49273420244593247</v>
      </c>
      <c r="U21" s="4">
        <v>0.1898</v>
      </c>
      <c r="V21" s="4">
        <v>5000</v>
      </c>
      <c r="W21" s="14">
        <v>5.4945054950000002E-4</v>
      </c>
      <c r="X21" s="21">
        <v>3.63</v>
      </c>
      <c r="Y21" s="5"/>
      <c r="Z21" s="5"/>
      <c r="AA21" s="5"/>
      <c r="AB21" s="5"/>
      <c r="AC21" s="5"/>
      <c r="AD21" s="5"/>
      <c r="AE21" s="5"/>
      <c r="AF21" s="5"/>
    </row>
    <row r="22" spans="1:32">
      <c r="A22" s="6">
        <v>50</v>
      </c>
      <c r="B22" s="6" t="s">
        <v>11</v>
      </c>
      <c r="C22" s="1" t="s">
        <v>19</v>
      </c>
      <c r="D22" s="1" t="s">
        <v>205</v>
      </c>
      <c r="E22" s="5">
        <v>6.05</v>
      </c>
      <c r="F22" s="1" t="s">
        <v>19</v>
      </c>
      <c r="G22" s="5"/>
      <c r="H22" s="5"/>
      <c r="I22" s="8"/>
      <c r="J22" s="5"/>
      <c r="K22" s="12"/>
      <c r="L22" s="5"/>
      <c r="M22" s="5"/>
      <c r="N22" s="11"/>
      <c r="O22" s="13"/>
      <c r="P22" s="5">
        <v>696</v>
      </c>
      <c r="Q22" s="5" t="s">
        <v>121</v>
      </c>
      <c r="R22" s="4" t="s">
        <v>125</v>
      </c>
      <c r="S22" s="14">
        <v>0.41957519999999998</v>
      </c>
      <c r="T22" s="14">
        <v>0.27723212671080244</v>
      </c>
      <c r="U22" s="4">
        <v>0.4042</v>
      </c>
      <c r="V22" s="4">
        <v>5000</v>
      </c>
      <c r="W22" s="14">
        <v>5.4945054950000002E-4</v>
      </c>
      <c r="X22" s="21">
        <v>3.98</v>
      </c>
      <c r="Y22" s="5"/>
      <c r="Z22" s="5"/>
      <c r="AA22" s="5"/>
      <c r="AB22" s="5"/>
      <c r="AC22" s="5"/>
      <c r="AD22" s="5"/>
      <c r="AE22" s="5"/>
      <c r="AF22" s="5"/>
    </row>
    <row r="23" spans="1:32">
      <c r="A23" s="6">
        <v>54</v>
      </c>
      <c r="B23" s="6" t="s">
        <v>12</v>
      </c>
      <c r="C23" s="1" t="s">
        <v>15</v>
      </c>
      <c r="D23" s="1" t="s">
        <v>205</v>
      </c>
      <c r="E23" s="5">
        <v>21</v>
      </c>
      <c r="F23" s="1" t="s">
        <v>117</v>
      </c>
      <c r="G23" s="5"/>
      <c r="H23" s="5"/>
      <c r="I23" s="8"/>
      <c r="J23" s="5"/>
      <c r="K23" s="12"/>
      <c r="L23" s="5"/>
      <c r="M23" s="5"/>
      <c r="N23" s="11"/>
      <c r="O23" s="13"/>
      <c r="P23" s="5">
        <v>691</v>
      </c>
      <c r="Q23" s="5" t="s">
        <v>121</v>
      </c>
      <c r="R23" s="4" t="s">
        <v>130</v>
      </c>
      <c r="S23" s="14">
        <v>2.6848550000000002</v>
      </c>
      <c r="T23" s="14">
        <v>1.7734085721114123</v>
      </c>
      <c r="U23" s="4">
        <v>3.0000000000000001E-3</v>
      </c>
      <c r="V23" s="4">
        <v>5000</v>
      </c>
      <c r="W23" s="14">
        <v>5.4945054950000002E-4</v>
      </c>
      <c r="X23" s="21">
        <v>3.57</v>
      </c>
      <c r="Y23" s="5"/>
      <c r="Z23" s="5"/>
      <c r="AA23" s="5"/>
      <c r="AB23" s="5"/>
      <c r="AC23" s="5"/>
      <c r="AD23" s="5"/>
      <c r="AE23" s="5"/>
      <c r="AF23" s="5"/>
    </row>
    <row r="24" spans="1:32">
      <c r="A24" s="6">
        <v>55</v>
      </c>
      <c r="B24" s="6" t="s">
        <v>12</v>
      </c>
      <c r="C24" s="1" t="s">
        <v>17</v>
      </c>
      <c r="D24" s="1"/>
      <c r="E24" s="5"/>
      <c r="F24" s="1" t="s">
        <v>17</v>
      </c>
      <c r="G24" s="5"/>
      <c r="H24" s="5"/>
      <c r="I24" s="8"/>
      <c r="J24" s="5"/>
      <c r="K24" s="12"/>
      <c r="L24" s="5"/>
      <c r="M24" s="5"/>
      <c r="N24" s="11"/>
      <c r="O24" s="13"/>
      <c r="P24" s="5">
        <v>545</v>
      </c>
      <c r="Q24" s="5" t="s">
        <v>121</v>
      </c>
      <c r="R24" s="4" t="s">
        <v>127</v>
      </c>
      <c r="S24" s="14">
        <v>0.58402050000000005</v>
      </c>
      <c r="T24" s="14">
        <v>0.4922731143531367</v>
      </c>
      <c r="U24" s="4">
        <v>0.26939999999999997</v>
      </c>
      <c r="V24" s="4">
        <v>5000</v>
      </c>
      <c r="W24" s="14">
        <v>5.4945054950000002E-4</v>
      </c>
      <c r="X24" s="21">
        <v>4.3899999999999997</v>
      </c>
      <c r="Y24" s="5"/>
      <c r="Z24" s="5"/>
      <c r="AA24" s="5"/>
      <c r="AB24" s="5"/>
      <c r="AC24" s="5"/>
      <c r="AD24" s="5"/>
      <c r="AE24" s="5"/>
      <c r="AF24" s="5"/>
    </row>
    <row r="25" spans="1:32">
      <c r="A25" s="6">
        <v>56</v>
      </c>
      <c r="B25" s="6" t="s">
        <v>12</v>
      </c>
      <c r="C25" s="1" t="s">
        <v>27</v>
      </c>
      <c r="D25" s="1" t="s">
        <v>208</v>
      </c>
      <c r="E25" s="5" t="s">
        <v>245</v>
      </c>
      <c r="F25" s="1" t="s">
        <v>38</v>
      </c>
      <c r="G25" s="5">
        <v>570</v>
      </c>
      <c r="H25" s="4" t="s">
        <v>118</v>
      </c>
      <c r="I25" s="10" t="s">
        <v>126</v>
      </c>
      <c r="J25" s="14">
        <v>0.99393258184199595</v>
      </c>
      <c r="K25" s="12">
        <v>0.79980696450299149</v>
      </c>
      <c r="L25" s="14">
        <v>9.7799999999999998E-2</v>
      </c>
      <c r="M25" s="5">
        <v>5000</v>
      </c>
      <c r="N25" s="11">
        <v>2.9411764710000001E-3</v>
      </c>
      <c r="O25" s="13">
        <v>3.53</v>
      </c>
      <c r="P25" s="5">
        <v>693</v>
      </c>
      <c r="Q25" s="5" t="s">
        <v>121</v>
      </c>
      <c r="R25" s="4" t="s">
        <v>125</v>
      </c>
      <c r="S25" s="14">
        <v>1.026189</v>
      </c>
      <c r="T25" s="14">
        <v>0.67961014626952698</v>
      </c>
      <c r="U25" s="4">
        <v>0.10580000000000001</v>
      </c>
      <c r="V25" s="4">
        <v>5000</v>
      </c>
      <c r="W25" s="14">
        <v>5.4945054950000002E-4</v>
      </c>
      <c r="X25" s="21">
        <v>3.34</v>
      </c>
      <c r="Y25" s="5"/>
      <c r="Z25" s="5"/>
      <c r="AA25" s="5"/>
      <c r="AB25" s="5"/>
      <c r="AC25" s="5"/>
      <c r="AD25" s="5"/>
      <c r="AE25" s="5"/>
      <c r="AF25" s="5"/>
    </row>
    <row r="26" spans="1:32">
      <c r="A26" s="6">
        <v>57</v>
      </c>
      <c r="B26" s="6" t="s">
        <v>12</v>
      </c>
      <c r="C26" s="1" t="s">
        <v>28</v>
      </c>
      <c r="D26" s="1" t="s">
        <v>205</v>
      </c>
      <c r="E26" s="5">
        <v>38.18</v>
      </c>
      <c r="F26" s="1" t="s">
        <v>39</v>
      </c>
      <c r="G26" s="5">
        <v>574</v>
      </c>
      <c r="H26" s="4" t="s">
        <v>118</v>
      </c>
      <c r="I26" s="10" t="s">
        <v>126</v>
      </c>
      <c r="J26" s="14">
        <v>0.76052164046947102</v>
      </c>
      <c r="K26" s="12">
        <v>0.60830458707497037</v>
      </c>
      <c r="L26" s="14">
        <v>0.17449999999999999</v>
      </c>
      <c r="M26" s="5">
        <v>5000</v>
      </c>
      <c r="N26" s="11">
        <v>2.9411764710000001E-3</v>
      </c>
      <c r="O26" s="13">
        <v>3.54</v>
      </c>
      <c r="P26" s="5">
        <v>691</v>
      </c>
      <c r="Q26" s="5" t="s">
        <v>121</v>
      </c>
      <c r="R26" s="4" t="s">
        <v>135</v>
      </c>
      <c r="S26" s="14">
        <v>0.61106369999999999</v>
      </c>
      <c r="T26" s="14">
        <v>0.40641535186015654</v>
      </c>
      <c r="U26" s="4">
        <v>0.26279999999999998</v>
      </c>
      <c r="V26" s="4">
        <v>5000</v>
      </c>
      <c r="W26" s="14">
        <v>5.4945054950000002E-4</v>
      </c>
      <c r="X26" s="21">
        <v>3.47</v>
      </c>
      <c r="Y26" s="5"/>
      <c r="Z26" s="5"/>
      <c r="AA26" s="5"/>
      <c r="AB26" s="5"/>
      <c r="AC26" s="5"/>
      <c r="AD26" s="5"/>
      <c r="AE26" s="5"/>
      <c r="AF26" s="5"/>
    </row>
    <row r="27" spans="1:32">
      <c r="A27" s="6">
        <v>58</v>
      </c>
      <c r="B27" s="6" t="s">
        <v>12</v>
      </c>
      <c r="C27" s="1" t="s">
        <v>29</v>
      </c>
      <c r="D27" s="1" t="s">
        <v>205</v>
      </c>
      <c r="E27" s="5">
        <v>17.73</v>
      </c>
      <c r="F27" s="1" t="s">
        <v>40</v>
      </c>
      <c r="G27" s="5">
        <v>569</v>
      </c>
      <c r="H27" s="4" t="s">
        <v>118</v>
      </c>
      <c r="I27" s="10" t="s">
        <v>126</v>
      </c>
      <c r="J27" s="14">
        <v>1.42793356845172</v>
      </c>
      <c r="K27" s="12">
        <v>1.1490377282025732</v>
      </c>
      <c r="L27" s="14">
        <v>4.65E-2</v>
      </c>
      <c r="M27" s="5">
        <v>5000</v>
      </c>
      <c r="N27" s="11">
        <v>2.9411764710000001E-3</v>
      </c>
      <c r="O27" s="13">
        <v>3.52</v>
      </c>
      <c r="P27" s="5">
        <v>687</v>
      </c>
      <c r="Q27" s="5" t="s">
        <v>121</v>
      </c>
      <c r="R27" s="4" t="s">
        <v>135</v>
      </c>
      <c r="S27" s="14">
        <v>0.61088260000000005</v>
      </c>
      <c r="T27" s="14">
        <v>0.40865592748779989</v>
      </c>
      <c r="U27" s="4">
        <v>0.26519999999999999</v>
      </c>
      <c r="V27" s="4">
        <v>5000</v>
      </c>
      <c r="W27" s="14">
        <v>5.4945054950000002E-4</v>
      </c>
      <c r="X27" s="21">
        <v>3.87</v>
      </c>
      <c r="Y27" s="5"/>
      <c r="Z27" s="5"/>
      <c r="AA27" s="5"/>
      <c r="AB27" s="5"/>
      <c r="AC27" s="5"/>
      <c r="AD27" s="5"/>
      <c r="AE27" s="5"/>
      <c r="AF27" s="5"/>
    </row>
    <row r="28" spans="1:32">
      <c r="A28" s="6">
        <v>59</v>
      </c>
      <c r="B28" s="6" t="s">
        <v>12</v>
      </c>
      <c r="C28" s="1" t="s">
        <v>20</v>
      </c>
      <c r="D28" s="1" t="s">
        <v>207</v>
      </c>
      <c r="E28" s="5" t="s">
        <v>247</v>
      </c>
      <c r="F28" s="1" t="s">
        <v>20</v>
      </c>
      <c r="G28" s="5">
        <v>577</v>
      </c>
      <c r="H28" s="4" t="s">
        <v>118</v>
      </c>
      <c r="I28" s="10" t="s">
        <v>126</v>
      </c>
      <c r="J28" s="14">
        <v>5.4708980479247903E-2</v>
      </c>
      <c r="K28" s="12">
        <v>4.3654968584672105E-2</v>
      </c>
      <c r="L28" s="14">
        <v>0.89049999999999996</v>
      </c>
      <c r="M28" s="5">
        <v>5000</v>
      </c>
      <c r="N28" s="11">
        <v>2.9411764710000001E-3</v>
      </c>
      <c r="O28" s="13">
        <v>3.63</v>
      </c>
      <c r="P28" s="5">
        <v>698</v>
      </c>
      <c r="Q28" s="5" t="s">
        <v>121</v>
      </c>
      <c r="R28" s="4" t="s">
        <v>131</v>
      </c>
      <c r="S28" s="14">
        <v>0.28143649999999998</v>
      </c>
      <c r="T28" s="14">
        <v>0.18551009214915481</v>
      </c>
      <c r="U28" s="4">
        <v>0.52259999999999995</v>
      </c>
      <c r="V28" s="4">
        <v>5000</v>
      </c>
      <c r="W28" s="14">
        <v>5.4945054950000002E-4</v>
      </c>
      <c r="X28" s="21">
        <v>3.63</v>
      </c>
      <c r="Y28" s="5"/>
      <c r="Z28" s="5"/>
      <c r="AA28" s="5"/>
      <c r="AB28" s="5"/>
      <c r="AC28" s="5"/>
      <c r="AD28" s="5"/>
      <c r="AE28" s="5"/>
      <c r="AF28" s="5"/>
    </row>
    <row r="29" spans="1:32">
      <c r="A29" s="6">
        <v>60</v>
      </c>
      <c r="B29" s="6" t="s">
        <v>12</v>
      </c>
      <c r="C29" s="1" t="s">
        <v>23</v>
      </c>
      <c r="D29" s="1" t="s">
        <v>232</v>
      </c>
      <c r="E29" s="5" t="s">
        <v>250</v>
      </c>
      <c r="F29" s="1" t="s">
        <v>41</v>
      </c>
      <c r="G29" s="5">
        <v>576</v>
      </c>
      <c r="H29" s="4" t="s">
        <v>118</v>
      </c>
      <c r="I29" s="10" t="s">
        <v>125</v>
      </c>
      <c r="J29" s="14">
        <v>1.2781438614264899</v>
      </c>
      <c r="K29" s="12">
        <v>1.0166836265159129</v>
      </c>
      <c r="L29" s="14">
        <v>6.4199999999999993E-2</v>
      </c>
      <c r="M29" s="5">
        <v>5000</v>
      </c>
      <c r="N29" s="11">
        <v>2.9411764710000001E-3</v>
      </c>
      <c r="O29" s="13">
        <v>3.92</v>
      </c>
      <c r="P29" s="5">
        <v>695</v>
      </c>
      <c r="Q29" s="5" t="s">
        <v>121</v>
      </c>
      <c r="R29" s="4" t="s">
        <v>125</v>
      </c>
      <c r="S29" s="14">
        <v>1.940239</v>
      </c>
      <c r="T29" s="14">
        <v>1.2774014059625971</v>
      </c>
      <c r="U29" s="4">
        <v>1.4999999999999999E-2</v>
      </c>
      <c r="V29" s="4">
        <v>5000</v>
      </c>
      <c r="W29" s="14">
        <v>5.4945054950000002E-4</v>
      </c>
      <c r="X29" s="21">
        <v>3.53</v>
      </c>
      <c r="Y29" s="5"/>
      <c r="Z29" s="5"/>
      <c r="AA29" s="5"/>
      <c r="AB29" s="5"/>
      <c r="AC29" s="5"/>
      <c r="AD29" s="5"/>
      <c r="AE29" s="5"/>
      <c r="AF29" s="5"/>
    </row>
    <row r="30" spans="1:32">
      <c r="A30" s="6">
        <v>61</v>
      </c>
      <c r="B30" s="6" t="s">
        <v>12</v>
      </c>
      <c r="C30" s="1" t="s">
        <v>24</v>
      </c>
      <c r="D30" s="1"/>
      <c r="E30" s="5"/>
      <c r="F30" s="1" t="s">
        <v>24</v>
      </c>
      <c r="G30" s="5"/>
      <c r="H30" s="5"/>
      <c r="I30" s="8"/>
      <c r="J30" s="5"/>
      <c r="K30" s="12"/>
      <c r="L30" s="5"/>
      <c r="M30" s="5"/>
      <c r="N30" s="11"/>
      <c r="O30" s="13"/>
      <c r="P30" s="5">
        <v>545</v>
      </c>
      <c r="Q30" s="5" t="s">
        <v>121</v>
      </c>
      <c r="R30" s="4" t="s">
        <v>135</v>
      </c>
      <c r="S30" s="14">
        <v>0.9479284</v>
      </c>
      <c r="T30" s="14">
        <v>0.79778627380873157</v>
      </c>
      <c r="U30" s="4">
        <v>0.1158</v>
      </c>
      <c r="V30" s="4">
        <v>5000</v>
      </c>
      <c r="W30" s="14">
        <v>5.4945054950000002E-4</v>
      </c>
      <c r="X30" s="21">
        <v>4.8499999999999996</v>
      </c>
      <c r="Y30" s="5"/>
      <c r="Z30" s="5"/>
      <c r="AA30" s="5"/>
      <c r="AB30" s="5"/>
      <c r="AC30" s="5"/>
      <c r="AD30" s="5"/>
      <c r="AE30" s="5"/>
      <c r="AF30" s="5"/>
    </row>
    <row r="31" spans="1:32">
      <c r="A31" s="6">
        <v>62</v>
      </c>
      <c r="B31" s="6" t="s">
        <v>12</v>
      </c>
      <c r="C31" s="1" t="s">
        <v>25</v>
      </c>
      <c r="D31" s="1" t="s">
        <v>210</v>
      </c>
      <c r="E31" s="5" t="s">
        <v>239</v>
      </c>
      <c r="F31" s="1" t="s">
        <v>25</v>
      </c>
      <c r="G31" s="5">
        <v>571</v>
      </c>
      <c r="H31" s="4" t="s">
        <v>118</v>
      </c>
      <c r="I31" s="20" t="s">
        <v>126</v>
      </c>
      <c r="J31" s="18">
        <v>4.6462434117975704</v>
      </c>
      <c r="K31" s="19">
        <v>3.677899983283528</v>
      </c>
      <c r="L31" s="18">
        <v>2.0000000000000001E-4</v>
      </c>
      <c r="M31" s="5">
        <v>5000</v>
      </c>
      <c r="N31" s="11">
        <v>2.9411764710000001E-3</v>
      </c>
      <c r="O31" s="13">
        <v>3.82</v>
      </c>
      <c r="P31" s="5">
        <v>689</v>
      </c>
      <c r="Q31" s="5" t="s">
        <v>121</v>
      </c>
      <c r="R31" s="4" t="s">
        <v>135</v>
      </c>
      <c r="S31" s="14">
        <v>1.1719010000000001</v>
      </c>
      <c r="T31" s="14">
        <v>0.78022098181280697</v>
      </c>
      <c r="U31" s="4">
        <v>7.6600000000000001E-2</v>
      </c>
      <c r="V31" s="4">
        <v>5000</v>
      </c>
      <c r="W31" s="14">
        <v>5.4945054950000002E-4</v>
      </c>
      <c r="X31" s="21">
        <v>3.86</v>
      </c>
      <c r="Y31" s="5"/>
      <c r="Z31" s="5"/>
      <c r="AA31" s="5"/>
      <c r="AB31" s="5"/>
      <c r="AC31" s="5"/>
      <c r="AD31" s="5"/>
      <c r="AE31" s="5"/>
      <c r="AF31" s="5"/>
    </row>
    <row r="32" spans="1:32">
      <c r="A32" s="6">
        <v>63</v>
      </c>
      <c r="B32" s="6" t="s">
        <v>12</v>
      </c>
      <c r="C32" s="1" t="s">
        <v>32</v>
      </c>
      <c r="D32" s="1" t="s">
        <v>207</v>
      </c>
      <c r="E32" s="5" t="s">
        <v>246</v>
      </c>
      <c r="F32" s="1" t="s">
        <v>10</v>
      </c>
      <c r="G32" s="5">
        <v>577</v>
      </c>
      <c r="H32" s="4" t="s">
        <v>118</v>
      </c>
      <c r="I32" s="10" t="s">
        <v>126</v>
      </c>
      <c r="J32" s="14">
        <v>0.35199926637600398</v>
      </c>
      <c r="K32" s="12">
        <v>0.28054447593816034</v>
      </c>
      <c r="L32" s="14">
        <v>0.46800000000000003</v>
      </c>
      <c r="M32" s="5">
        <v>5000</v>
      </c>
      <c r="N32" s="11">
        <v>2.9411764710000001E-3</v>
      </c>
      <c r="O32" s="13">
        <v>3.43</v>
      </c>
      <c r="P32" s="5">
        <v>698</v>
      </c>
      <c r="Q32" s="5" t="s">
        <v>121</v>
      </c>
      <c r="R32" s="4" t="s">
        <v>131</v>
      </c>
      <c r="S32" s="14">
        <v>2.7531490000000001</v>
      </c>
      <c r="T32" s="14">
        <v>1.8000377316219285</v>
      </c>
      <c r="U32" s="4">
        <v>1.8E-3</v>
      </c>
      <c r="V32" s="4">
        <v>5000</v>
      </c>
      <c r="W32" s="14">
        <v>5.4945054950000002E-4</v>
      </c>
      <c r="X32" s="21">
        <v>3.91</v>
      </c>
      <c r="Y32" s="5"/>
      <c r="Z32" s="5"/>
      <c r="AA32" s="5"/>
      <c r="AB32" s="5"/>
      <c r="AC32" s="5"/>
      <c r="AD32" s="5"/>
      <c r="AE32" s="5"/>
      <c r="AF32" s="5"/>
    </row>
    <row r="33" spans="1:32">
      <c r="A33" s="6">
        <v>65</v>
      </c>
      <c r="B33" s="6" t="s">
        <v>12</v>
      </c>
      <c r="C33" s="1" t="s">
        <v>26</v>
      </c>
      <c r="D33" s="1" t="s">
        <v>205</v>
      </c>
      <c r="E33" s="5">
        <v>5.58</v>
      </c>
      <c r="F33" s="1" t="s">
        <v>26</v>
      </c>
      <c r="G33" s="5"/>
      <c r="H33" s="5"/>
      <c r="I33" s="5"/>
      <c r="J33" s="5"/>
      <c r="K33" s="12"/>
      <c r="L33" s="5"/>
      <c r="M33" s="5"/>
      <c r="N33" s="5"/>
      <c r="O33" s="13"/>
      <c r="P33" s="5">
        <v>691</v>
      </c>
      <c r="Q33" s="5" t="s">
        <v>121</v>
      </c>
      <c r="R33" s="4" t="s">
        <v>125</v>
      </c>
      <c r="S33" s="14">
        <v>1.346681</v>
      </c>
      <c r="T33" s="14">
        <v>0.89348021547933643</v>
      </c>
      <c r="U33" s="4">
        <v>4.9000000000000002E-2</v>
      </c>
      <c r="V33" s="4">
        <v>5000</v>
      </c>
      <c r="W33" s="14">
        <v>5.4945054950000002E-4</v>
      </c>
      <c r="X33" s="21">
        <v>3.56</v>
      </c>
      <c r="Y33" s="5"/>
      <c r="Z33" s="5"/>
      <c r="AA33" s="5"/>
      <c r="AB33" s="5"/>
      <c r="AC33" s="5"/>
      <c r="AD33" s="5"/>
      <c r="AE33" s="5"/>
      <c r="AF33" s="5"/>
    </row>
    <row r="34" spans="1:32">
      <c r="A34" s="6">
        <v>66</v>
      </c>
      <c r="B34" s="6" t="s">
        <v>13</v>
      </c>
      <c r="C34" s="1" t="s">
        <v>18</v>
      </c>
      <c r="D34" s="1"/>
      <c r="E34" s="5"/>
      <c r="F34" s="1" t="s">
        <v>18</v>
      </c>
      <c r="G34" s="5"/>
      <c r="H34" s="5"/>
      <c r="I34" s="5"/>
      <c r="J34" s="5"/>
      <c r="K34" s="12"/>
      <c r="L34" s="5"/>
      <c r="M34" s="5"/>
      <c r="N34" s="5"/>
      <c r="O34" s="13"/>
      <c r="P34" s="5">
        <v>545</v>
      </c>
      <c r="Q34" s="5" t="s">
        <v>123</v>
      </c>
      <c r="R34" s="4" t="s">
        <v>135</v>
      </c>
      <c r="S34" s="14">
        <v>1.66931542</v>
      </c>
      <c r="T34" s="14">
        <v>1.4006454780590705</v>
      </c>
      <c r="U34" s="4">
        <v>2.3599999999999999E-2</v>
      </c>
      <c r="V34" s="4">
        <v>5000</v>
      </c>
      <c r="W34" s="14">
        <v>5.4945054950000002E-4</v>
      </c>
      <c r="X34" s="21">
        <v>4.62</v>
      </c>
      <c r="Y34" s="5"/>
      <c r="Z34" s="5"/>
      <c r="AA34" s="5"/>
      <c r="AB34" s="5"/>
      <c r="AC34" s="5"/>
      <c r="AD34" s="5"/>
      <c r="AE34" s="5"/>
      <c r="AF34" s="5"/>
    </row>
    <row r="35" spans="1:32">
      <c r="A35" s="6">
        <v>67</v>
      </c>
      <c r="B35" s="6" t="s">
        <v>13</v>
      </c>
      <c r="C35" s="1" t="s">
        <v>146</v>
      </c>
      <c r="D35" s="1"/>
      <c r="E35" s="5"/>
      <c r="F35" s="1" t="s">
        <v>42</v>
      </c>
      <c r="G35" s="5"/>
      <c r="H35" s="5"/>
      <c r="I35" s="5"/>
      <c r="J35" s="5"/>
      <c r="K35" s="12"/>
      <c r="L35" s="5"/>
      <c r="M35" s="5"/>
      <c r="N35" s="5"/>
      <c r="O35" s="13"/>
      <c r="P35" s="5">
        <v>545</v>
      </c>
      <c r="Q35" s="5" t="s">
        <v>123</v>
      </c>
      <c r="R35" s="4" t="s">
        <v>131</v>
      </c>
      <c r="S35" s="14">
        <v>0.14900284999999999</v>
      </c>
      <c r="T35" s="14">
        <v>0.1258259987612198</v>
      </c>
      <c r="U35" s="4">
        <v>0.71779999999999999</v>
      </c>
      <c r="V35" s="4">
        <v>5000</v>
      </c>
      <c r="W35" s="14">
        <v>5.4945054950000002E-4</v>
      </c>
      <c r="X35" s="21">
        <v>4.49</v>
      </c>
      <c r="Y35" s="5"/>
      <c r="Z35" s="5"/>
      <c r="AA35" s="5"/>
      <c r="AB35" s="5"/>
      <c r="AC35" s="5"/>
      <c r="AD35" s="5"/>
      <c r="AE35" s="5"/>
      <c r="AF35" s="5"/>
    </row>
    <row r="36" spans="1:32">
      <c r="A36" s="6">
        <v>68</v>
      </c>
      <c r="B36" s="6" t="s">
        <v>13</v>
      </c>
      <c r="C36" s="1" t="s">
        <v>147</v>
      </c>
      <c r="D36" s="1"/>
      <c r="E36" s="5"/>
      <c r="F36" s="1" t="s">
        <v>43</v>
      </c>
      <c r="G36" s="5"/>
      <c r="H36" s="5"/>
      <c r="I36" s="5"/>
      <c r="J36" s="5"/>
      <c r="K36" s="12"/>
      <c r="L36" s="5"/>
      <c r="M36" s="5"/>
      <c r="N36" s="5"/>
      <c r="O36" s="13"/>
      <c r="P36" s="5">
        <v>545</v>
      </c>
      <c r="Q36" s="5" t="s">
        <v>123</v>
      </c>
      <c r="R36" s="4" t="s">
        <v>131</v>
      </c>
      <c r="S36" s="14">
        <v>1.25897635</v>
      </c>
      <c r="T36" s="14">
        <v>1.0581780619691394</v>
      </c>
      <c r="U36" s="4">
        <v>6.4799999999999996E-2</v>
      </c>
      <c r="V36" s="4">
        <v>5000</v>
      </c>
      <c r="W36" s="14">
        <v>5.4945054950000002E-4</v>
      </c>
      <c r="X36" s="21">
        <v>4.3899999999999997</v>
      </c>
      <c r="Y36" s="5"/>
      <c r="Z36" s="5"/>
      <c r="AA36" s="5"/>
      <c r="AB36" s="5"/>
      <c r="AC36" s="5"/>
      <c r="AD36" s="5"/>
      <c r="AE36" s="5"/>
      <c r="AF36" s="5"/>
    </row>
    <row r="37" spans="1:32">
      <c r="A37" s="6">
        <v>69</v>
      </c>
      <c r="B37" s="6" t="s">
        <v>13</v>
      </c>
      <c r="C37" s="1" t="s">
        <v>148</v>
      </c>
      <c r="D37" s="1" t="s">
        <v>207</v>
      </c>
      <c r="E37" s="5">
        <v>7.15</v>
      </c>
      <c r="F37" s="1" t="s">
        <v>44</v>
      </c>
      <c r="G37" s="5"/>
      <c r="H37" s="5"/>
      <c r="I37" s="5"/>
      <c r="J37" s="5"/>
      <c r="K37" s="12"/>
      <c r="L37" s="5"/>
      <c r="M37" s="5"/>
      <c r="N37" s="5"/>
      <c r="O37" s="13"/>
      <c r="P37" s="5">
        <v>545</v>
      </c>
      <c r="Q37" s="5" t="s">
        <v>123</v>
      </c>
      <c r="R37" s="4" t="s">
        <v>133</v>
      </c>
      <c r="S37" s="14">
        <v>0.55868099999999998</v>
      </c>
      <c r="T37" s="14">
        <v>0.47096472989214266</v>
      </c>
      <c r="U37" s="4">
        <v>0.29680000000000001</v>
      </c>
      <c r="V37" s="4">
        <v>5000</v>
      </c>
      <c r="W37" s="14">
        <v>5.4945054950000002E-4</v>
      </c>
      <c r="X37" s="21">
        <v>4.4800000000000004</v>
      </c>
      <c r="Y37" s="5"/>
      <c r="Z37" s="5"/>
      <c r="AA37" s="5"/>
      <c r="AB37" s="5"/>
      <c r="AC37" s="5"/>
      <c r="AD37" s="5"/>
      <c r="AE37" s="5"/>
      <c r="AF37" s="5"/>
    </row>
    <row r="38" spans="1:32">
      <c r="A38" s="6">
        <v>70</v>
      </c>
      <c r="B38" s="6" t="s">
        <v>13</v>
      </c>
      <c r="C38" s="1" t="s">
        <v>149</v>
      </c>
      <c r="D38" s="1" t="s">
        <v>204</v>
      </c>
      <c r="E38" s="5">
        <v>5.0999999999999996</v>
      </c>
      <c r="F38" s="1" t="s">
        <v>45</v>
      </c>
      <c r="G38" s="5"/>
      <c r="H38" s="5"/>
      <c r="I38" s="5"/>
      <c r="J38" s="5"/>
      <c r="K38" s="12"/>
      <c r="L38" s="5"/>
      <c r="M38" s="5"/>
      <c r="N38" s="5"/>
      <c r="O38" s="13"/>
      <c r="P38" s="5">
        <v>545</v>
      </c>
      <c r="Q38" s="5" t="s">
        <v>123</v>
      </c>
      <c r="R38" s="4" t="s">
        <v>125</v>
      </c>
      <c r="S38" s="14">
        <v>0.79977522000000001</v>
      </c>
      <c r="T38" s="14">
        <v>0.67351996664639646</v>
      </c>
      <c r="U38" s="4">
        <v>0.1618</v>
      </c>
      <c r="V38" s="4">
        <v>5000</v>
      </c>
      <c r="W38" s="14">
        <v>5.4945054950000002E-4</v>
      </c>
      <c r="X38" s="21">
        <v>5.24</v>
      </c>
      <c r="Y38" s="5"/>
      <c r="Z38" s="5"/>
      <c r="AA38" s="5"/>
      <c r="AB38" s="5"/>
      <c r="AC38" s="5"/>
      <c r="AD38" s="5"/>
      <c r="AE38" s="5"/>
      <c r="AF38" s="5"/>
    </row>
    <row r="39" spans="1:32">
      <c r="A39" s="6">
        <v>71</v>
      </c>
      <c r="B39" s="6" t="s">
        <v>13</v>
      </c>
      <c r="C39" s="1" t="s">
        <v>150</v>
      </c>
      <c r="D39" s="1" t="s">
        <v>204</v>
      </c>
      <c r="E39" s="5">
        <v>4.2</v>
      </c>
      <c r="F39" s="1" t="s">
        <v>46</v>
      </c>
      <c r="G39" s="5"/>
      <c r="H39" s="5"/>
      <c r="I39" s="5"/>
      <c r="J39" s="5"/>
      <c r="K39" s="12"/>
      <c r="L39" s="5"/>
      <c r="M39" s="5"/>
      <c r="N39" s="5"/>
      <c r="O39" s="13"/>
      <c r="P39" s="5">
        <v>545</v>
      </c>
      <c r="Q39" s="5" t="s">
        <v>123</v>
      </c>
      <c r="R39" s="4" t="s">
        <v>125</v>
      </c>
      <c r="S39" s="14">
        <v>0.54137626999999999</v>
      </c>
      <c r="T39" s="14">
        <v>0.45641028800820216</v>
      </c>
      <c r="U39" s="4">
        <v>0.29239999999999999</v>
      </c>
      <c r="V39" s="4">
        <v>5000</v>
      </c>
      <c r="W39" s="14">
        <v>5.4945054950000002E-4</v>
      </c>
      <c r="X39" s="21">
        <v>4.01</v>
      </c>
      <c r="Y39" s="5"/>
      <c r="Z39" s="5"/>
      <c r="AA39" s="5"/>
      <c r="AB39" s="5"/>
      <c r="AC39" s="5"/>
      <c r="AD39" s="5"/>
      <c r="AE39" s="5"/>
      <c r="AF39" s="5"/>
    </row>
    <row r="40" spans="1:32">
      <c r="A40" s="6">
        <v>72</v>
      </c>
      <c r="B40" s="6" t="s">
        <v>13</v>
      </c>
      <c r="C40" s="1" t="s">
        <v>151</v>
      </c>
      <c r="D40" s="1" t="s">
        <v>207</v>
      </c>
      <c r="E40" s="5" t="s">
        <v>248</v>
      </c>
      <c r="F40" s="1" t="s">
        <v>47</v>
      </c>
      <c r="G40" s="5"/>
      <c r="H40" s="5"/>
      <c r="I40" s="5"/>
      <c r="J40" s="5"/>
      <c r="K40" s="12"/>
      <c r="L40" s="5"/>
      <c r="M40" s="5"/>
      <c r="N40" s="5"/>
      <c r="O40" s="13"/>
      <c r="P40" s="5">
        <v>545</v>
      </c>
      <c r="Q40" s="5" t="s">
        <v>123</v>
      </c>
      <c r="R40" s="4" t="s">
        <v>125</v>
      </c>
      <c r="S40" s="14">
        <v>2.8589955800000002</v>
      </c>
      <c r="T40" s="14">
        <v>2.386862291383407</v>
      </c>
      <c r="U40" s="4">
        <v>2.2000000000000001E-3</v>
      </c>
      <c r="V40" s="4">
        <v>5000</v>
      </c>
      <c r="W40" s="14">
        <v>5.4945054950000002E-4</v>
      </c>
      <c r="X40" s="21">
        <v>4.6500000000000004</v>
      </c>
      <c r="Y40" s="5"/>
      <c r="Z40" s="5"/>
      <c r="AA40" s="5"/>
      <c r="AB40" s="5"/>
      <c r="AC40" s="5"/>
      <c r="AD40" s="5"/>
      <c r="AE40" s="5"/>
      <c r="AF40" s="5"/>
    </row>
    <row r="41" spans="1:32">
      <c r="A41" s="6">
        <v>73</v>
      </c>
      <c r="B41" s="6" t="s">
        <v>13</v>
      </c>
      <c r="C41" s="1" t="s">
        <v>152</v>
      </c>
      <c r="D41" s="1"/>
      <c r="E41" s="5"/>
      <c r="F41" s="1" t="s">
        <v>48</v>
      </c>
      <c r="G41" s="5"/>
      <c r="H41" s="5"/>
      <c r="I41" s="5"/>
      <c r="J41" s="5"/>
      <c r="K41" s="12"/>
      <c r="L41" s="5"/>
      <c r="M41" s="5"/>
      <c r="N41" s="5"/>
      <c r="O41" s="13"/>
      <c r="P41" s="5">
        <v>545</v>
      </c>
      <c r="Q41" s="5" t="s">
        <v>123</v>
      </c>
      <c r="R41" s="4" t="s">
        <v>135</v>
      </c>
      <c r="S41" s="14">
        <v>1.2108936800000001</v>
      </c>
      <c r="T41" s="14">
        <v>1.017970671344226</v>
      </c>
      <c r="U41" s="4">
        <v>6.2199999999999998E-2</v>
      </c>
      <c r="V41" s="4">
        <v>5000</v>
      </c>
      <c r="W41" s="14">
        <v>5.4945054950000002E-4</v>
      </c>
      <c r="X41" s="21">
        <v>4.4000000000000004</v>
      </c>
      <c r="Y41" s="5"/>
      <c r="Z41" s="5"/>
      <c r="AA41" s="5"/>
      <c r="AB41" s="5"/>
      <c r="AC41" s="5"/>
      <c r="AD41" s="5"/>
      <c r="AE41" s="5"/>
      <c r="AF41" s="5"/>
    </row>
    <row r="42" spans="1:32">
      <c r="A42" s="6">
        <v>74</v>
      </c>
      <c r="B42" s="6" t="s">
        <v>13</v>
      </c>
      <c r="C42" s="1" t="s">
        <v>153</v>
      </c>
      <c r="D42" s="1" t="s">
        <v>207</v>
      </c>
      <c r="E42" s="5">
        <v>11.16</v>
      </c>
      <c r="F42" s="1" t="s">
        <v>49</v>
      </c>
      <c r="G42" s="5"/>
      <c r="H42" s="5"/>
      <c r="I42" s="5"/>
      <c r="J42" s="5"/>
      <c r="K42" s="12"/>
      <c r="L42" s="5"/>
      <c r="M42" s="5"/>
      <c r="N42" s="5"/>
      <c r="O42" s="13"/>
      <c r="P42" s="5">
        <v>545</v>
      </c>
      <c r="Q42" s="5" t="s">
        <v>123</v>
      </c>
      <c r="R42" s="4" t="s">
        <v>125</v>
      </c>
      <c r="S42" s="14">
        <v>0.80908807000000005</v>
      </c>
      <c r="T42" s="14">
        <v>0.68133588020151681</v>
      </c>
      <c r="U42" s="4">
        <v>0.1588</v>
      </c>
      <c r="V42" s="4">
        <v>5000</v>
      </c>
      <c r="W42" s="14">
        <v>5.4945054950000002E-4</v>
      </c>
      <c r="X42" s="21">
        <v>4.6100000000000003</v>
      </c>
      <c r="Y42" s="5"/>
      <c r="Z42" s="5"/>
      <c r="AA42" s="5"/>
      <c r="AB42" s="5"/>
      <c r="AC42" s="5"/>
      <c r="AD42" s="5"/>
      <c r="AE42" s="5"/>
      <c r="AF42" s="5"/>
    </row>
    <row r="43" spans="1:32">
      <c r="A43" s="6">
        <v>75</v>
      </c>
      <c r="B43" s="6" t="s">
        <v>13</v>
      </c>
      <c r="C43" s="1" t="s">
        <v>154</v>
      </c>
      <c r="D43" s="1"/>
      <c r="E43" s="5"/>
      <c r="F43" s="1" t="s">
        <v>50</v>
      </c>
      <c r="G43" s="5"/>
      <c r="H43" s="5"/>
      <c r="I43" s="5"/>
      <c r="J43" s="5"/>
      <c r="K43" s="12"/>
      <c r="L43" s="5"/>
      <c r="M43" s="5"/>
      <c r="N43" s="5"/>
      <c r="O43" s="13"/>
      <c r="P43" s="5">
        <v>545</v>
      </c>
      <c r="Q43" s="5" t="s">
        <v>123</v>
      </c>
      <c r="R43" s="4" t="s">
        <v>125</v>
      </c>
      <c r="S43" s="14">
        <v>1.6629480699999999</v>
      </c>
      <c r="T43" s="14">
        <v>1.3953403770168848</v>
      </c>
      <c r="U43" s="4">
        <v>2.52E-2</v>
      </c>
      <c r="V43" s="4">
        <v>5000</v>
      </c>
      <c r="W43" s="14">
        <v>5.4945054950000002E-4</v>
      </c>
      <c r="X43" s="21">
        <v>4.01</v>
      </c>
      <c r="Y43" s="5"/>
      <c r="Z43" s="5"/>
      <c r="AA43" s="5"/>
      <c r="AB43" s="5"/>
      <c r="AC43" s="5"/>
      <c r="AD43" s="5"/>
      <c r="AE43" s="5"/>
      <c r="AF43" s="5"/>
    </row>
    <row r="44" spans="1:32">
      <c r="A44" s="6">
        <v>76</v>
      </c>
      <c r="B44" s="6" t="s">
        <v>13</v>
      </c>
      <c r="C44" s="1" t="s">
        <v>155</v>
      </c>
      <c r="D44" s="1" t="s">
        <v>204</v>
      </c>
      <c r="E44" s="5">
        <v>6.1</v>
      </c>
      <c r="F44" s="1" t="s">
        <v>51</v>
      </c>
      <c r="G44" s="5"/>
      <c r="H44" s="5"/>
      <c r="I44" s="5"/>
      <c r="J44" s="5"/>
      <c r="K44" s="12"/>
      <c r="L44" s="5"/>
      <c r="M44" s="5"/>
      <c r="N44" s="5"/>
      <c r="O44" s="13"/>
      <c r="P44" s="5">
        <v>545</v>
      </c>
      <c r="Q44" s="5" t="s">
        <v>123</v>
      </c>
      <c r="R44" s="4" t="s">
        <v>133</v>
      </c>
      <c r="S44" s="14">
        <v>1.6705298500000001</v>
      </c>
      <c r="T44" s="14">
        <v>1.4016572753509426</v>
      </c>
      <c r="U44" s="4">
        <v>2.8799999999999999E-2</v>
      </c>
      <c r="V44" s="4">
        <v>5000</v>
      </c>
      <c r="W44" s="14">
        <v>5.4945054950000002E-4</v>
      </c>
      <c r="X44" s="21">
        <v>4.01</v>
      </c>
      <c r="Y44" s="5"/>
      <c r="Z44" s="5"/>
      <c r="AA44" s="5"/>
      <c r="AB44" s="5"/>
      <c r="AC44" s="5"/>
      <c r="AD44" s="5"/>
      <c r="AE44" s="5"/>
      <c r="AF44" s="5"/>
    </row>
    <row r="45" spans="1:32">
      <c r="A45" s="6">
        <v>77</v>
      </c>
      <c r="B45" s="6" t="s">
        <v>13</v>
      </c>
      <c r="C45" s="1" t="s">
        <v>156</v>
      </c>
      <c r="D45" s="1"/>
      <c r="E45" s="5"/>
      <c r="F45" s="1" t="s">
        <v>52</v>
      </c>
      <c r="G45" s="5"/>
      <c r="H45" s="5"/>
      <c r="I45" s="5"/>
      <c r="J45" s="5"/>
      <c r="K45" s="12"/>
      <c r="L45" s="5"/>
      <c r="M45" s="5"/>
      <c r="N45" s="5"/>
      <c r="O45" s="13"/>
      <c r="P45" s="5">
        <v>545</v>
      </c>
      <c r="Q45" s="5" t="s">
        <v>123</v>
      </c>
      <c r="R45" s="4" t="s">
        <v>134</v>
      </c>
      <c r="S45" s="14">
        <v>2.24746676</v>
      </c>
      <c r="T45" s="14">
        <v>1.8811576509813022</v>
      </c>
      <c r="U45" s="4">
        <v>6.6E-3</v>
      </c>
      <c r="V45" s="4">
        <v>5000</v>
      </c>
      <c r="W45" s="14">
        <v>5.4945054950000002E-4</v>
      </c>
      <c r="X45" s="21">
        <v>4.96</v>
      </c>
      <c r="Y45" s="5"/>
      <c r="Z45" s="5"/>
      <c r="AA45" s="5"/>
      <c r="AB45" s="5"/>
      <c r="AC45" s="5"/>
      <c r="AD45" s="5"/>
      <c r="AE45" s="5"/>
      <c r="AF45" s="5"/>
    </row>
    <row r="46" spans="1:32">
      <c r="A46" s="6">
        <v>78</v>
      </c>
      <c r="B46" s="6" t="s">
        <v>13</v>
      </c>
      <c r="C46" s="1" t="s">
        <v>157</v>
      </c>
      <c r="D46" s="1"/>
      <c r="E46" s="5"/>
      <c r="F46" s="1" t="s">
        <v>53</v>
      </c>
      <c r="G46" s="5"/>
      <c r="H46" s="5"/>
      <c r="I46" s="5"/>
      <c r="J46" s="5"/>
      <c r="K46" s="12"/>
      <c r="L46" s="5"/>
      <c r="M46" s="5"/>
      <c r="N46" s="5"/>
      <c r="O46" s="13"/>
      <c r="P46" s="5">
        <v>544</v>
      </c>
      <c r="Q46" s="5" t="s">
        <v>123</v>
      </c>
      <c r="R46" s="4" t="s">
        <v>134</v>
      </c>
      <c r="S46" s="14">
        <v>2.1752636500000002</v>
      </c>
      <c r="T46" s="14">
        <v>1.8245937247652</v>
      </c>
      <c r="U46" s="4">
        <v>9.1999999999999998E-3</v>
      </c>
      <c r="V46" s="4">
        <v>5000</v>
      </c>
      <c r="W46" s="14">
        <v>5.4945054950000002E-4</v>
      </c>
      <c r="X46" s="21">
        <v>5.48</v>
      </c>
      <c r="Y46" s="5"/>
      <c r="Z46" s="5"/>
      <c r="AA46" s="5"/>
      <c r="AB46" s="5"/>
      <c r="AC46" s="5"/>
      <c r="AD46" s="5"/>
      <c r="AE46" s="5"/>
      <c r="AF46" s="5"/>
    </row>
    <row r="47" spans="1:32">
      <c r="A47" s="6">
        <v>79</v>
      </c>
      <c r="B47" s="6" t="s">
        <v>13</v>
      </c>
      <c r="C47" s="1" t="s">
        <v>158</v>
      </c>
      <c r="D47" s="1"/>
      <c r="E47" s="5"/>
      <c r="F47" s="1" t="s">
        <v>54</v>
      </c>
      <c r="G47" s="5"/>
      <c r="H47" s="5"/>
      <c r="I47" s="5"/>
      <c r="J47" s="5"/>
      <c r="K47" s="12"/>
      <c r="L47" s="5"/>
      <c r="M47" s="5"/>
      <c r="N47" s="5"/>
      <c r="O47" s="13"/>
      <c r="P47" s="5">
        <v>545</v>
      </c>
      <c r="Q47" s="5" t="s">
        <v>123</v>
      </c>
      <c r="R47" s="4" t="s">
        <v>130</v>
      </c>
      <c r="S47" s="14">
        <v>1.5454697799999999</v>
      </c>
      <c r="T47" s="14">
        <v>1.2974094622944743</v>
      </c>
      <c r="U47" s="4">
        <v>2.7400000000000001E-2</v>
      </c>
      <c r="V47" s="4">
        <v>5000</v>
      </c>
      <c r="W47" s="14">
        <v>5.4945054950000002E-4</v>
      </c>
      <c r="X47" s="21">
        <v>4.43</v>
      </c>
      <c r="Y47" s="5"/>
      <c r="Z47" s="5"/>
      <c r="AA47" s="5"/>
      <c r="AB47" s="5"/>
      <c r="AC47" s="5"/>
      <c r="AD47" s="5"/>
      <c r="AE47" s="5"/>
      <c r="AF47" s="5"/>
    </row>
    <row r="48" spans="1:32">
      <c r="A48" s="6">
        <v>80</v>
      </c>
      <c r="B48" s="6" t="s">
        <v>13</v>
      </c>
      <c r="C48" s="1" t="s">
        <v>159</v>
      </c>
      <c r="D48" s="1"/>
      <c r="E48" s="5"/>
      <c r="F48" s="1" t="s">
        <v>55</v>
      </c>
      <c r="G48" s="5"/>
      <c r="H48" s="5"/>
      <c r="I48" s="5"/>
      <c r="J48" s="5"/>
      <c r="K48" s="12"/>
      <c r="L48" s="5"/>
      <c r="M48" s="5"/>
      <c r="N48" s="5"/>
      <c r="O48" s="13"/>
      <c r="P48" s="5">
        <v>544</v>
      </c>
      <c r="Q48" s="5" t="s">
        <v>123</v>
      </c>
      <c r="R48" s="4" t="s">
        <v>134</v>
      </c>
      <c r="S48" s="14">
        <v>1.9889473200000001</v>
      </c>
      <c r="T48" s="14">
        <v>1.6696253954125884</v>
      </c>
      <c r="U48" s="4">
        <v>7.1999999999999998E-3</v>
      </c>
      <c r="V48" s="4">
        <v>5000</v>
      </c>
      <c r="W48" s="14">
        <v>5.4945054950000002E-4</v>
      </c>
      <c r="X48" s="21">
        <v>4.5999999999999996</v>
      </c>
      <c r="Y48" s="5"/>
      <c r="Z48" s="5"/>
      <c r="AA48" s="5"/>
      <c r="AB48" s="5"/>
      <c r="AC48" s="5"/>
      <c r="AD48" s="5"/>
      <c r="AE48" s="5"/>
      <c r="AF48" s="5"/>
    </row>
    <row r="49" spans="1:32">
      <c r="A49" s="6">
        <v>81</v>
      </c>
      <c r="B49" s="6" t="s">
        <v>13</v>
      </c>
      <c r="C49" s="1" t="s">
        <v>160</v>
      </c>
      <c r="D49" s="1"/>
      <c r="E49" s="5"/>
      <c r="F49" s="1" t="s">
        <v>56</v>
      </c>
      <c r="G49" s="5"/>
      <c r="H49" s="5"/>
      <c r="I49" s="5"/>
      <c r="J49" s="5"/>
      <c r="K49" s="12"/>
      <c r="L49" s="5"/>
      <c r="M49" s="5"/>
      <c r="N49" s="5"/>
      <c r="O49" s="13"/>
      <c r="P49" s="5">
        <v>544</v>
      </c>
      <c r="Q49" s="5" t="s">
        <v>123</v>
      </c>
      <c r="R49" s="4" t="s">
        <v>133</v>
      </c>
      <c r="S49" s="14">
        <v>2.4046736000000002</v>
      </c>
      <c r="T49" s="14">
        <v>2.0150696539641855</v>
      </c>
      <c r="U49" s="4">
        <v>3.8E-3</v>
      </c>
      <c r="V49" s="4">
        <v>5000</v>
      </c>
      <c r="W49" s="14">
        <v>5.4945054950000002E-4</v>
      </c>
      <c r="X49" s="21">
        <v>4.9800000000000004</v>
      </c>
      <c r="Y49" s="5"/>
      <c r="Z49" s="5"/>
      <c r="AA49" s="5"/>
      <c r="AB49" s="5"/>
      <c r="AC49" s="5"/>
      <c r="AD49" s="5"/>
      <c r="AE49" s="5"/>
      <c r="AF49" s="5"/>
    </row>
    <row r="50" spans="1:32">
      <c r="A50" s="6">
        <v>82</v>
      </c>
      <c r="B50" s="6" t="s">
        <v>13</v>
      </c>
      <c r="C50" s="1" t="s">
        <v>161</v>
      </c>
      <c r="D50" s="1"/>
      <c r="E50" s="5"/>
      <c r="F50" s="1" t="s">
        <v>57</v>
      </c>
      <c r="G50" s="5"/>
      <c r="H50" s="5"/>
      <c r="I50" s="5"/>
      <c r="J50" s="5"/>
      <c r="K50" s="12"/>
      <c r="L50" s="5"/>
      <c r="M50" s="5"/>
      <c r="N50" s="5"/>
      <c r="O50" s="13"/>
      <c r="P50" s="5">
        <v>545</v>
      </c>
      <c r="Q50" s="5" t="s">
        <v>123</v>
      </c>
      <c r="R50" s="20" t="s">
        <v>134</v>
      </c>
      <c r="S50" s="18">
        <v>3.0193147699999998</v>
      </c>
      <c r="T50" s="18">
        <v>2.5190067130847815</v>
      </c>
      <c r="U50" s="18">
        <v>4.0000000000000002E-4</v>
      </c>
      <c r="V50" s="4">
        <v>5000</v>
      </c>
      <c r="W50" s="14">
        <v>5.4945054950000002E-4</v>
      </c>
      <c r="X50" s="21">
        <v>4.01</v>
      </c>
      <c r="Y50" s="5"/>
      <c r="Z50" s="5"/>
      <c r="AA50" s="5"/>
      <c r="AB50" s="5"/>
      <c r="AC50" s="5"/>
      <c r="AD50" s="5"/>
      <c r="AE50" s="5"/>
      <c r="AF50" s="5"/>
    </row>
    <row r="51" spans="1:32">
      <c r="A51" s="6">
        <v>83</v>
      </c>
      <c r="B51" s="6" t="s">
        <v>13</v>
      </c>
      <c r="C51" s="1" t="s">
        <v>162</v>
      </c>
      <c r="D51" s="1"/>
      <c r="E51" s="5"/>
      <c r="F51" s="1" t="s">
        <v>58</v>
      </c>
      <c r="G51" s="5"/>
      <c r="H51" s="5"/>
      <c r="I51" s="5"/>
      <c r="J51" s="5"/>
      <c r="K51" s="12"/>
      <c r="L51" s="5"/>
      <c r="M51" s="5"/>
      <c r="N51" s="5"/>
      <c r="O51" s="13"/>
      <c r="P51" s="5">
        <v>545</v>
      </c>
      <c r="Q51" s="5" t="s">
        <v>123</v>
      </c>
      <c r="R51" s="4" t="s">
        <v>131</v>
      </c>
      <c r="S51" s="14">
        <v>0.45942533000000002</v>
      </c>
      <c r="T51" s="14">
        <v>0.387455123809477</v>
      </c>
      <c r="U51" s="4">
        <v>0.35880000000000001</v>
      </c>
      <c r="V51" s="4">
        <v>5000</v>
      </c>
      <c r="W51" s="14">
        <v>5.4945054950000002E-4</v>
      </c>
      <c r="X51" s="21">
        <v>5.27</v>
      </c>
      <c r="Y51" s="5"/>
      <c r="Z51" s="5"/>
      <c r="AA51" s="5"/>
      <c r="AB51" s="5"/>
      <c r="AC51" s="5"/>
      <c r="AD51" s="5"/>
      <c r="AE51" s="5"/>
      <c r="AF51" s="5"/>
    </row>
    <row r="52" spans="1:32">
      <c r="A52" s="6">
        <v>84</v>
      </c>
      <c r="B52" s="6" t="s">
        <v>13</v>
      </c>
      <c r="C52" s="1" t="s">
        <v>163</v>
      </c>
      <c r="D52" s="1"/>
      <c r="E52" s="5"/>
      <c r="F52" s="1" t="s">
        <v>59</v>
      </c>
      <c r="G52" s="5"/>
      <c r="H52" s="5"/>
      <c r="I52" s="5"/>
      <c r="J52" s="5"/>
      <c r="K52" s="12"/>
      <c r="L52" s="5"/>
      <c r="M52" s="5"/>
      <c r="N52" s="5"/>
      <c r="O52" s="13"/>
      <c r="P52" s="5">
        <v>545</v>
      </c>
      <c r="Q52" s="5" t="s">
        <v>123</v>
      </c>
      <c r="R52" s="4" t="s">
        <v>131</v>
      </c>
      <c r="S52" s="14">
        <v>0.74877543999999996</v>
      </c>
      <c r="T52" s="14">
        <v>0.63070692229526548</v>
      </c>
      <c r="U52" s="4">
        <v>0.19900000000000001</v>
      </c>
      <c r="V52" s="4">
        <v>5000</v>
      </c>
      <c r="W52" s="14">
        <v>5.4945054950000002E-4</v>
      </c>
      <c r="X52" s="21">
        <v>4.51</v>
      </c>
      <c r="Y52" s="5"/>
      <c r="Z52" s="5"/>
      <c r="AA52" s="5"/>
      <c r="AB52" s="5"/>
      <c r="AC52" s="5"/>
      <c r="AD52" s="5"/>
      <c r="AE52" s="5"/>
      <c r="AF52" s="5"/>
    </row>
    <row r="53" spans="1:32">
      <c r="A53" s="6">
        <v>85</v>
      </c>
      <c r="B53" s="6" t="s">
        <v>13</v>
      </c>
      <c r="C53" s="1" t="s">
        <v>164</v>
      </c>
      <c r="D53" s="1"/>
      <c r="E53" s="5"/>
      <c r="F53" s="1" t="s">
        <v>60</v>
      </c>
      <c r="G53" s="5"/>
      <c r="H53" s="5"/>
      <c r="I53" s="5"/>
      <c r="J53" s="5"/>
      <c r="K53" s="12"/>
      <c r="L53" s="5"/>
      <c r="M53" s="5"/>
      <c r="N53" s="5"/>
      <c r="O53" s="13"/>
      <c r="P53" s="5">
        <v>545</v>
      </c>
      <c r="Q53" s="5" t="s">
        <v>123</v>
      </c>
      <c r="R53" s="4" t="s">
        <v>133</v>
      </c>
      <c r="S53" s="14">
        <v>0.72430141999999997</v>
      </c>
      <c r="T53" s="14">
        <v>0.61015504018129274</v>
      </c>
      <c r="U53" s="4">
        <v>0.2026</v>
      </c>
      <c r="V53" s="4">
        <v>5000</v>
      </c>
      <c r="W53" s="14">
        <v>5.4945054950000002E-4</v>
      </c>
      <c r="X53" s="21">
        <v>4.01</v>
      </c>
      <c r="Y53" s="5"/>
      <c r="Z53" s="5"/>
      <c r="AA53" s="5"/>
      <c r="AB53" s="5"/>
      <c r="AC53" s="5"/>
      <c r="AD53" s="5"/>
      <c r="AE53" s="5"/>
      <c r="AF53" s="5"/>
    </row>
    <row r="54" spans="1:32">
      <c r="A54" s="6">
        <v>86</v>
      </c>
      <c r="B54" s="6" t="s">
        <v>13</v>
      </c>
      <c r="C54" s="1" t="s">
        <v>165</v>
      </c>
      <c r="D54" s="1"/>
      <c r="E54" s="5"/>
      <c r="F54" s="1" t="s">
        <v>61</v>
      </c>
      <c r="G54" s="5"/>
      <c r="H54" s="5"/>
      <c r="I54" s="5"/>
      <c r="J54" s="5"/>
      <c r="K54" s="12"/>
      <c r="L54" s="5"/>
      <c r="M54" s="5"/>
      <c r="N54" s="5"/>
      <c r="O54" s="13"/>
      <c r="P54" s="5">
        <v>545</v>
      </c>
      <c r="Q54" s="5" t="s">
        <v>123</v>
      </c>
      <c r="R54" s="4" t="s">
        <v>133</v>
      </c>
      <c r="S54" s="14">
        <v>0.81640447999999999</v>
      </c>
      <c r="T54" s="14">
        <v>0.6874758277578108</v>
      </c>
      <c r="U54" s="4">
        <v>0.16900000000000001</v>
      </c>
      <c r="V54" s="4">
        <v>5000</v>
      </c>
      <c r="W54" s="14">
        <v>5.4945054950000002E-4</v>
      </c>
      <c r="X54" s="21">
        <v>5.14</v>
      </c>
      <c r="Y54" s="5"/>
      <c r="Z54" s="5"/>
      <c r="AA54" s="5"/>
      <c r="AB54" s="5"/>
      <c r="AC54" s="5"/>
      <c r="AD54" s="5"/>
      <c r="AE54" s="5"/>
      <c r="AF54" s="5"/>
    </row>
    <row r="55" spans="1:32">
      <c r="A55" s="6">
        <v>87</v>
      </c>
      <c r="B55" s="6" t="s">
        <v>13</v>
      </c>
      <c r="C55" s="1" t="s">
        <v>166</v>
      </c>
      <c r="D55" s="1"/>
      <c r="E55" s="5"/>
      <c r="F55" s="1" t="s">
        <v>62</v>
      </c>
      <c r="G55" s="5"/>
      <c r="H55" s="5"/>
      <c r="I55" s="5"/>
      <c r="J55" s="5"/>
      <c r="K55" s="12"/>
      <c r="L55" s="5"/>
      <c r="M55" s="5"/>
      <c r="N55" s="5"/>
      <c r="O55" s="13"/>
      <c r="P55" s="5">
        <v>545</v>
      </c>
      <c r="Q55" s="5" t="s">
        <v>123</v>
      </c>
      <c r="R55" s="4" t="s">
        <v>133</v>
      </c>
      <c r="S55" s="14">
        <v>1.8861524000000001</v>
      </c>
      <c r="T55" s="14">
        <v>1.5811378277323707</v>
      </c>
      <c r="U55" s="4">
        <v>1.26E-2</v>
      </c>
      <c r="V55" s="4">
        <v>5000</v>
      </c>
      <c r="W55" s="14">
        <v>5.4945054950000002E-4</v>
      </c>
      <c r="X55" s="21">
        <v>5.15</v>
      </c>
      <c r="Y55" s="5"/>
      <c r="Z55" s="5"/>
      <c r="AA55" s="5"/>
      <c r="AB55" s="5"/>
      <c r="AC55" s="5"/>
      <c r="AD55" s="5"/>
      <c r="AE55" s="5"/>
      <c r="AF55" s="5"/>
    </row>
    <row r="56" spans="1:32">
      <c r="A56" s="6">
        <v>88</v>
      </c>
      <c r="B56" s="6" t="s">
        <v>13</v>
      </c>
      <c r="C56" s="1" t="s">
        <v>167</v>
      </c>
      <c r="D56" s="1"/>
      <c r="E56" s="5"/>
      <c r="F56" s="1" t="s">
        <v>63</v>
      </c>
      <c r="G56" s="5"/>
      <c r="H56" s="5"/>
      <c r="I56" s="5"/>
      <c r="J56" s="5"/>
      <c r="K56" s="12"/>
      <c r="L56" s="5"/>
      <c r="M56" s="5"/>
      <c r="N56" s="5"/>
      <c r="O56" s="13"/>
      <c r="P56" s="5">
        <v>545</v>
      </c>
      <c r="Q56" s="5" t="s">
        <v>123</v>
      </c>
      <c r="R56" s="4" t="s">
        <v>128</v>
      </c>
      <c r="S56" s="14">
        <v>0.53003917</v>
      </c>
      <c r="T56" s="14">
        <v>0.4468738704263564</v>
      </c>
      <c r="U56" s="4">
        <v>0.30459999999999998</v>
      </c>
      <c r="V56" s="4">
        <v>5000</v>
      </c>
      <c r="W56" s="14">
        <v>5.4945054950000002E-4</v>
      </c>
      <c r="X56" s="21">
        <v>5.84</v>
      </c>
      <c r="Y56" s="5"/>
      <c r="Z56" s="5"/>
      <c r="AA56" s="5"/>
      <c r="AB56" s="5"/>
      <c r="AC56" s="5"/>
      <c r="AD56" s="5"/>
      <c r="AE56" s="5"/>
      <c r="AF56" s="5"/>
    </row>
    <row r="57" spans="1:32">
      <c r="A57" s="6">
        <v>89</v>
      </c>
      <c r="B57" s="6" t="s">
        <v>13</v>
      </c>
      <c r="C57" s="1" t="s">
        <v>168</v>
      </c>
      <c r="D57" s="1"/>
      <c r="E57" s="5"/>
      <c r="F57" s="1" t="s">
        <v>64</v>
      </c>
      <c r="G57" s="5"/>
      <c r="H57" s="5"/>
      <c r="I57" s="5"/>
      <c r="J57" s="5"/>
      <c r="K57" s="12"/>
      <c r="L57" s="5"/>
      <c r="M57" s="5"/>
      <c r="N57" s="5"/>
      <c r="O57" s="13"/>
      <c r="P57" s="5">
        <v>545</v>
      </c>
      <c r="Q57" s="5" t="s">
        <v>123</v>
      </c>
      <c r="R57" s="4" t="s">
        <v>134</v>
      </c>
      <c r="S57" s="14">
        <v>2.7066181399999998</v>
      </c>
      <c r="T57" s="14">
        <v>2.2610978836828166</v>
      </c>
      <c r="U57" s="4">
        <v>1.4E-3</v>
      </c>
      <c r="V57" s="4">
        <v>5000</v>
      </c>
      <c r="W57" s="14">
        <v>5.4945054950000002E-4</v>
      </c>
      <c r="X57" s="21">
        <v>4.67</v>
      </c>
      <c r="Y57" s="5"/>
      <c r="Z57" s="5"/>
      <c r="AA57" s="5"/>
      <c r="AB57" s="5"/>
      <c r="AC57" s="5"/>
      <c r="AD57" s="5"/>
      <c r="AE57" s="5"/>
      <c r="AF57" s="5"/>
    </row>
    <row r="58" spans="1:32">
      <c r="A58" s="6">
        <v>90</v>
      </c>
      <c r="B58" s="6" t="s">
        <v>13</v>
      </c>
      <c r="C58" s="1" t="s">
        <v>169</v>
      </c>
      <c r="D58" s="1" t="s">
        <v>204</v>
      </c>
      <c r="E58" s="5">
        <v>6.9</v>
      </c>
      <c r="F58" s="1" t="s">
        <v>65</v>
      </c>
      <c r="G58" s="5"/>
      <c r="H58" s="5"/>
      <c r="I58" s="5"/>
      <c r="J58" s="5"/>
      <c r="K58" s="12"/>
      <c r="L58" s="5"/>
      <c r="M58" s="5"/>
      <c r="N58" s="5"/>
      <c r="O58" s="13"/>
      <c r="P58" s="5">
        <v>545</v>
      </c>
      <c r="Q58" s="5" t="s">
        <v>123</v>
      </c>
      <c r="R58" s="4" t="s">
        <v>133</v>
      </c>
      <c r="S58" s="14">
        <v>2.8149703700000002</v>
      </c>
      <c r="T58" s="14">
        <v>2.3505428070189738</v>
      </c>
      <c r="U58" s="4">
        <v>2.3999999999999998E-3</v>
      </c>
      <c r="V58" s="4">
        <v>5000</v>
      </c>
      <c r="W58" s="14">
        <v>5.4945054950000002E-4</v>
      </c>
      <c r="X58" s="21">
        <v>5.12</v>
      </c>
      <c r="Y58" s="5"/>
      <c r="Z58" s="5"/>
      <c r="AA58" s="5"/>
      <c r="AB58" s="5"/>
      <c r="AC58" s="5"/>
      <c r="AD58" s="5"/>
      <c r="AE58" s="5"/>
      <c r="AF58" s="5"/>
    </row>
    <row r="59" spans="1:32">
      <c r="A59" s="6">
        <v>91</v>
      </c>
      <c r="B59" s="6" t="s">
        <v>13</v>
      </c>
      <c r="C59" s="1" t="s">
        <v>170</v>
      </c>
      <c r="D59" s="1" t="s">
        <v>209</v>
      </c>
      <c r="E59" s="5" t="s">
        <v>251</v>
      </c>
      <c r="F59" s="1" t="s">
        <v>66</v>
      </c>
      <c r="G59" s="5"/>
      <c r="H59" s="5"/>
      <c r="I59" s="5"/>
      <c r="J59" s="5"/>
      <c r="K59" s="12"/>
      <c r="L59" s="5"/>
      <c r="M59" s="5"/>
      <c r="N59" s="5"/>
      <c r="O59" s="13"/>
      <c r="P59" s="5">
        <v>545</v>
      </c>
      <c r="Q59" s="5" t="s">
        <v>123</v>
      </c>
      <c r="R59" s="4" t="s">
        <v>130</v>
      </c>
      <c r="S59" s="14">
        <v>2.3135916500000002</v>
      </c>
      <c r="T59" s="14">
        <v>1.9359658126814394</v>
      </c>
      <c r="U59" s="4">
        <v>6.0000000000000001E-3</v>
      </c>
      <c r="V59" s="4">
        <v>5000</v>
      </c>
      <c r="W59" s="14">
        <v>5.4945054950000002E-4</v>
      </c>
      <c r="X59" s="21">
        <v>4.51</v>
      </c>
      <c r="Y59" s="5"/>
      <c r="Z59" s="5"/>
      <c r="AA59" s="5"/>
      <c r="AB59" s="5"/>
      <c r="AC59" s="5"/>
      <c r="AD59" s="5"/>
      <c r="AE59" s="5"/>
      <c r="AF59" s="5"/>
    </row>
    <row r="60" spans="1:32">
      <c r="A60" s="6">
        <v>92</v>
      </c>
      <c r="B60" s="6" t="s">
        <v>13</v>
      </c>
      <c r="C60" s="1" t="s">
        <v>171</v>
      </c>
      <c r="D60" s="1"/>
      <c r="E60" s="5"/>
      <c r="F60" s="1" t="s">
        <v>67</v>
      </c>
      <c r="G60" s="5"/>
      <c r="H60" s="5"/>
      <c r="I60" s="5"/>
      <c r="J60" s="5"/>
      <c r="K60" s="12"/>
      <c r="L60" s="5"/>
      <c r="M60" s="5"/>
      <c r="N60" s="5"/>
      <c r="O60" s="13"/>
      <c r="P60" s="5">
        <v>543</v>
      </c>
      <c r="Q60" s="5" t="s">
        <v>123</v>
      </c>
      <c r="R60" s="4" t="s">
        <v>135</v>
      </c>
      <c r="S60" s="14">
        <v>0.99688973999999997</v>
      </c>
      <c r="T60" s="14">
        <v>0.8418958753320549</v>
      </c>
      <c r="U60" s="4">
        <v>0.1086</v>
      </c>
      <c r="V60" s="4">
        <v>5000</v>
      </c>
      <c r="W60" s="14">
        <v>5.4945054950000002E-4</v>
      </c>
      <c r="X60" s="21">
        <v>4.03</v>
      </c>
      <c r="Y60" s="5"/>
      <c r="Z60" s="5"/>
      <c r="AA60" s="5"/>
      <c r="AB60" s="5"/>
      <c r="AC60" s="5"/>
      <c r="AD60" s="5"/>
      <c r="AE60" s="5"/>
      <c r="AF60" s="5"/>
    </row>
    <row r="61" spans="1:32">
      <c r="A61" s="6">
        <v>93</v>
      </c>
      <c r="B61" s="6" t="s">
        <v>13</v>
      </c>
      <c r="C61" s="1" t="s">
        <v>172</v>
      </c>
      <c r="D61" s="1" t="s">
        <v>207</v>
      </c>
      <c r="E61" s="5">
        <v>9.06</v>
      </c>
      <c r="F61" s="1" t="s">
        <v>68</v>
      </c>
      <c r="G61" s="5"/>
      <c r="H61" s="5"/>
      <c r="I61" s="5"/>
      <c r="J61" s="5"/>
      <c r="K61" s="12"/>
      <c r="L61" s="5"/>
      <c r="M61" s="5"/>
      <c r="N61" s="5"/>
      <c r="O61" s="13"/>
      <c r="P61" s="5">
        <v>545</v>
      </c>
      <c r="Q61" s="5" t="s">
        <v>123</v>
      </c>
      <c r="R61" s="4" t="s">
        <v>134</v>
      </c>
      <c r="S61" s="14">
        <v>0.53067030999999998</v>
      </c>
      <c r="T61" s="14">
        <v>0.44740478987126409</v>
      </c>
      <c r="U61" s="4">
        <v>0.307</v>
      </c>
      <c r="V61" s="4">
        <v>5000</v>
      </c>
      <c r="W61" s="14">
        <v>5.4945054950000002E-4</v>
      </c>
      <c r="X61" s="21">
        <v>4.01</v>
      </c>
      <c r="Y61" s="5"/>
      <c r="Z61" s="5"/>
      <c r="AA61" s="5"/>
      <c r="AB61" s="5"/>
      <c r="AC61" s="5"/>
      <c r="AD61" s="5"/>
      <c r="AE61" s="5"/>
      <c r="AF61" s="5"/>
    </row>
    <row r="62" spans="1:32">
      <c r="A62" s="6">
        <v>94</v>
      </c>
      <c r="B62" s="6" t="s">
        <v>13</v>
      </c>
      <c r="C62" s="1" t="s">
        <v>173</v>
      </c>
      <c r="D62" s="1"/>
      <c r="E62" s="5"/>
      <c r="F62" s="1" t="s">
        <v>69</v>
      </c>
      <c r="G62" s="5"/>
      <c r="H62" s="5"/>
      <c r="I62" s="5"/>
      <c r="J62" s="5"/>
      <c r="K62" s="12"/>
      <c r="L62" s="5"/>
      <c r="M62" s="5"/>
      <c r="N62" s="5"/>
      <c r="O62" s="13"/>
      <c r="P62" s="5">
        <v>545</v>
      </c>
      <c r="Q62" s="5" t="s">
        <v>123</v>
      </c>
      <c r="R62" s="4" t="s">
        <v>134</v>
      </c>
      <c r="S62" s="14">
        <v>1.02460876</v>
      </c>
      <c r="T62" s="14">
        <v>0.86204231994030378</v>
      </c>
      <c r="U62" s="4">
        <v>9.1600000000000001E-2</v>
      </c>
      <c r="V62" s="4">
        <v>5000</v>
      </c>
      <c r="W62" s="14">
        <v>5.4945054950000002E-4</v>
      </c>
      <c r="X62" s="21">
        <v>4.49</v>
      </c>
      <c r="Y62" s="5"/>
      <c r="Z62" s="5"/>
      <c r="AA62" s="5"/>
      <c r="AB62" s="5"/>
      <c r="AC62" s="5"/>
      <c r="AD62" s="5"/>
      <c r="AE62" s="5"/>
      <c r="AF62" s="5"/>
    </row>
    <row r="63" spans="1:32">
      <c r="A63" s="6">
        <v>95</v>
      </c>
      <c r="B63" s="6" t="s">
        <v>13</v>
      </c>
      <c r="C63" s="1" t="s">
        <v>174</v>
      </c>
      <c r="D63" s="1"/>
      <c r="E63" s="5"/>
      <c r="F63" s="1" t="s">
        <v>70</v>
      </c>
      <c r="G63" s="5"/>
      <c r="H63" s="5"/>
      <c r="I63" s="5"/>
      <c r="J63" s="5"/>
      <c r="K63" s="12"/>
      <c r="L63" s="5"/>
      <c r="M63" s="5"/>
      <c r="N63" s="5"/>
      <c r="O63" s="13"/>
      <c r="P63" s="5">
        <v>544</v>
      </c>
      <c r="Q63" s="5" t="s">
        <v>123</v>
      </c>
      <c r="R63" s="4" t="s">
        <v>135</v>
      </c>
      <c r="S63" s="14">
        <v>1.2914513999999999</v>
      </c>
      <c r="T63" s="14">
        <v>1.0873091014582337</v>
      </c>
      <c r="U63" s="4">
        <v>4.8000000000000001E-2</v>
      </c>
      <c r="V63" s="4">
        <v>5000</v>
      </c>
      <c r="W63" s="14">
        <v>5.4945054950000002E-4</v>
      </c>
      <c r="X63" s="21">
        <v>4.8499999999999996</v>
      </c>
      <c r="Y63" s="5"/>
      <c r="Z63" s="5"/>
      <c r="AA63" s="5"/>
      <c r="AB63" s="5"/>
      <c r="AC63" s="5"/>
      <c r="AD63" s="5"/>
      <c r="AE63" s="5"/>
      <c r="AF63" s="5"/>
    </row>
    <row r="64" spans="1:32">
      <c r="A64" s="6">
        <v>96</v>
      </c>
      <c r="B64" s="6" t="s">
        <v>13</v>
      </c>
      <c r="C64" s="1" t="s">
        <v>203</v>
      </c>
      <c r="D64" s="1"/>
      <c r="E64" s="5"/>
      <c r="F64" s="1" t="s">
        <v>71</v>
      </c>
      <c r="G64" s="5"/>
      <c r="H64" s="5"/>
      <c r="I64" s="5"/>
      <c r="J64" s="5"/>
      <c r="K64" s="12"/>
      <c r="L64" s="5"/>
      <c r="M64" s="5"/>
      <c r="N64" s="5"/>
      <c r="O64" s="13"/>
      <c r="P64" s="5">
        <v>545</v>
      </c>
      <c r="Q64" s="5" t="s">
        <v>123</v>
      </c>
      <c r="R64" s="4" t="s">
        <v>130</v>
      </c>
      <c r="S64" s="14">
        <v>3.2910953200000002</v>
      </c>
      <c r="T64" s="14">
        <v>2.7426155262797569</v>
      </c>
      <c r="U64" s="14">
        <v>5.9999999999999995E-4</v>
      </c>
      <c r="V64" s="4">
        <v>5000</v>
      </c>
      <c r="W64" s="14">
        <v>5.4945054950000002E-4</v>
      </c>
      <c r="X64" s="21">
        <v>4.3600000000000003</v>
      </c>
      <c r="Y64" s="5"/>
      <c r="Z64" s="5"/>
      <c r="AA64" s="5"/>
      <c r="AB64" s="5"/>
      <c r="AC64" s="5"/>
      <c r="AD64" s="5"/>
      <c r="AE64" s="5"/>
      <c r="AF64" s="5"/>
    </row>
    <row r="65" spans="1:32">
      <c r="A65" s="6">
        <v>97</v>
      </c>
      <c r="B65" s="6" t="s">
        <v>13</v>
      </c>
      <c r="C65" s="1" t="s">
        <v>175</v>
      </c>
      <c r="D65" s="1"/>
      <c r="E65" s="5"/>
      <c r="F65" s="1" t="s">
        <v>72</v>
      </c>
      <c r="G65" s="5"/>
      <c r="H65" s="5"/>
      <c r="I65" s="5"/>
      <c r="J65" s="5"/>
      <c r="K65" s="12"/>
      <c r="L65" s="5"/>
      <c r="M65" s="5"/>
      <c r="N65" s="5"/>
      <c r="O65" s="13"/>
      <c r="P65" s="5">
        <v>545</v>
      </c>
      <c r="Q65" s="5" t="s">
        <v>123</v>
      </c>
      <c r="R65" s="4" t="s">
        <v>130</v>
      </c>
      <c r="S65" s="14">
        <v>1.4820720199999999</v>
      </c>
      <c r="T65" s="14">
        <v>1.2445201429217678</v>
      </c>
      <c r="U65" s="4">
        <v>3.6400000000000002E-2</v>
      </c>
      <c r="V65" s="4">
        <v>5000</v>
      </c>
      <c r="W65" s="14">
        <v>5.4945054950000002E-4</v>
      </c>
      <c r="X65" s="21">
        <v>4.33</v>
      </c>
      <c r="Y65" s="5"/>
      <c r="Z65" s="5"/>
      <c r="AA65" s="5"/>
      <c r="AB65" s="5"/>
      <c r="AC65" s="5"/>
      <c r="AD65" s="5"/>
      <c r="AE65" s="5"/>
      <c r="AF65" s="5"/>
    </row>
    <row r="66" spans="1:32">
      <c r="A66" s="6">
        <v>98</v>
      </c>
      <c r="B66" s="6" t="s">
        <v>13</v>
      </c>
      <c r="C66" s="1" t="s">
        <v>176</v>
      </c>
      <c r="D66" s="1"/>
      <c r="E66" s="5"/>
      <c r="F66" s="1" t="s">
        <v>73</v>
      </c>
      <c r="G66" s="5"/>
      <c r="H66" s="5"/>
      <c r="I66" s="5"/>
      <c r="J66" s="5"/>
      <c r="K66" s="12"/>
      <c r="L66" s="5"/>
      <c r="M66" s="5"/>
      <c r="N66" s="5"/>
      <c r="O66" s="13"/>
      <c r="P66" s="5">
        <v>545</v>
      </c>
      <c r="Q66" s="5" t="s">
        <v>123</v>
      </c>
      <c r="R66" s="15" t="s">
        <v>132</v>
      </c>
      <c r="S66" s="14">
        <v>0.24066683</v>
      </c>
      <c r="T66" s="14">
        <v>0.20315331059456154</v>
      </c>
      <c r="U66" s="4">
        <v>0.58879999999999999</v>
      </c>
      <c r="V66" s="4">
        <v>5000</v>
      </c>
      <c r="W66" s="14">
        <v>5.4945054950000002E-4</v>
      </c>
      <c r="X66" s="21">
        <v>4.34</v>
      </c>
      <c r="Y66" s="5"/>
      <c r="Z66" s="5"/>
      <c r="AA66" s="5"/>
      <c r="AB66" s="5"/>
      <c r="AC66" s="5"/>
      <c r="AD66" s="5"/>
      <c r="AE66" s="5"/>
      <c r="AF66" s="5"/>
    </row>
    <row r="67" spans="1:32">
      <c r="A67" s="6">
        <v>99</v>
      </c>
      <c r="B67" s="6" t="s">
        <v>13</v>
      </c>
      <c r="C67" s="1" t="s">
        <v>177</v>
      </c>
      <c r="D67" s="1" t="s">
        <v>207</v>
      </c>
      <c r="E67" s="5">
        <v>8.52</v>
      </c>
      <c r="F67" s="1" t="s">
        <v>74</v>
      </c>
      <c r="G67" s="5"/>
      <c r="H67" s="5"/>
      <c r="I67" s="5"/>
      <c r="J67" s="5"/>
      <c r="K67" s="12"/>
      <c r="L67" s="5"/>
      <c r="M67" s="5"/>
      <c r="N67" s="5"/>
      <c r="O67" s="13"/>
      <c r="P67" s="5">
        <v>545</v>
      </c>
      <c r="Q67" s="5" t="s">
        <v>123</v>
      </c>
      <c r="R67" s="4" t="s">
        <v>133</v>
      </c>
      <c r="S67" s="14">
        <v>2.1827720199999998</v>
      </c>
      <c r="T67" s="14">
        <v>1.8275052352839882</v>
      </c>
      <c r="U67" s="4">
        <v>8.6E-3</v>
      </c>
      <c r="V67" s="4">
        <v>5000</v>
      </c>
      <c r="W67" s="14">
        <v>5.4945054950000002E-4</v>
      </c>
      <c r="X67" s="21">
        <v>6.17</v>
      </c>
      <c r="Y67" s="5"/>
      <c r="Z67" s="5"/>
      <c r="AA67" s="5"/>
      <c r="AB67" s="5"/>
      <c r="AC67" s="5"/>
      <c r="AD67" s="5"/>
      <c r="AE67" s="5"/>
      <c r="AF67" s="5"/>
    </row>
    <row r="68" spans="1:32">
      <c r="A68" s="6">
        <v>100</v>
      </c>
      <c r="B68" s="6" t="s">
        <v>13</v>
      </c>
      <c r="C68" s="1" t="s">
        <v>178</v>
      </c>
      <c r="D68" s="1" t="s">
        <v>209</v>
      </c>
      <c r="E68" s="5" t="s">
        <v>249</v>
      </c>
      <c r="F68" s="1" t="s">
        <v>75</v>
      </c>
      <c r="G68" s="5"/>
      <c r="H68" s="5"/>
      <c r="I68" s="5"/>
      <c r="J68" s="5"/>
      <c r="K68" s="12"/>
      <c r="L68" s="5"/>
      <c r="M68" s="5"/>
      <c r="N68" s="5"/>
      <c r="O68" s="13"/>
      <c r="P68" s="5">
        <v>545</v>
      </c>
      <c r="Q68" s="5" t="s">
        <v>123</v>
      </c>
      <c r="R68" s="4" t="s">
        <v>135</v>
      </c>
      <c r="S68" s="14">
        <v>1.10778139</v>
      </c>
      <c r="T68" s="14">
        <v>0.93169165636038942</v>
      </c>
      <c r="U68" s="4">
        <v>8.6999999999999994E-2</v>
      </c>
      <c r="V68" s="4">
        <v>5000</v>
      </c>
      <c r="W68" s="14">
        <v>5.4945054950000002E-4</v>
      </c>
      <c r="X68" s="21">
        <v>4.74</v>
      </c>
      <c r="Y68" s="5"/>
      <c r="Z68" s="5"/>
      <c r="AA68" s="5"/>
      <c r="AB68" s="5"/>
      <c r="AC68" s="5"/>
      <c r="AD68" s="5"/>
      <c r="AE68" s="5"/>
      <c r="AF68" s="5"/>
    </row>
    <row r="69" spans="1:32">
      <c r="A69" s="6">
        <v>101</v>
      </c>
      <c r="B69" s="6" t="s">
        <v>13</v>
      </c>
      <c r="C69" s="1" t="s">
        <v>179</v>
      </c>
      <c r="D69" s="1" t="s">
        <v>204</v>
      </c>
      <c r="E69" s="5">
        <v>5.0999999999999996</v>
      </c>
      <c r="F69" s="1" t="s">
        <v>76</v>
      </c>
      <c r="G69" s="5"/>
      <c r="H69" s="5"/>
      <c r="I69" s="5"/>
      <c r="J69" s="5"/>
      <c r="K69" s="12"/>
      <c r="L69" s="5"/>
      <c r="M69" s="5"/>
      <c r="N69" s="5"/>
      <c r="O69" s="13"/>
      <c r="P69" s="5">
        <v>545</v>
      </c>
      <c r="Q69" s="5" t="s">
        <v>123</v>
      </c>
      <c r="R69" s="4" t="s">
        <v>129</v>
      </c>
      <c r="S69" s="14">
        <v>1.4159909399999999</v>
      </c>
      <c r="T69" s="14">
        <v>1.1893621095445228</v>
      </c>
      <c r="U69" s="4">
        <v>3.5999999999999997E-2</v>
      </c>
      <c r="V69" s="4">
        <v>5000</v>
      </c>
      <c r="W69" s="14">
        <v>5.4945054950000002E-4</v>
      </c>
      <c r="X69" s="21">
        <v>4.42</v>
      </c>
      <c r="Y69" s="5"/>
      <c r="Z69" s="5"/>
      <c r="AA69" s="5"/>
      <c r="AB69" s="5"/>
      <c r="AC69" s="5"/>
      <c r="AD69" s="5"/>
      <c r="AE69" s="5"/>
      <c r="AF69" s="5"/>
    </row>
    <row r="70" spans="1:32">
      <c r="A70" s="6">
        <v>102</v>
      </c>
      <c r="B70" s="6" t="s">
        <v>13</v>
      </c>
      <c r="C70" s="1" t="s">
        <v>180</v>
      </c>
      <c r="D70" s="1" t="s">
        <v>209</v>
      </c>
      <c r="E70" s="5" t="s">
        <v>237</v>
      </c>
      <c r="F70" s="1" t="s">
        <v>77</v>
      </c>
      <c r="G70" s="5"/>
      <c r="H70" s="5"/>
      <c r="I70" s="5"/>
      <c r="J70" s="5"/>
      <c r="K70" s="12"/>
      <c r="L70" s="5"/>
      <c r="M70" s="5"/>
      <c r="N70" s="5"/>
      <c r="O70" s="13"/>
      <c r="P70" s="5">
        <v>545</v>
      </c>
      <c r="Q70" s="5" t="s">
        <v>123</v>
      </c>
      <c r="R70" s="4" t="s">
        <v>130</v>
      </c>
      <c r="S70" s="14">
        <v>1.43626129</v>
      </c>
      <c r="T70" s="14">
        <v>1.2062850933885261</v>
      </c>
      <c r="U70" s="4">
        <v>3.56E-2</v>
      </c>
      <c r="V70" s="4">
        <v>5000</v>
      </c>
      <c r="W70" s="14">
        <v>5.4945054950000002E-4</v>
      </c>
      <c r="X70" s="21">
        <v>4.37</v>
      </c>
      <c r="Y70" s="5"/>
      <c r="Z70" s="5"/>
      <c r="AA70" s="5"/>
      <c r="AB70" s="5"/>
      <c r="AC70" s="5"/>
      <c r="AD70" s="5"/>
      <c r="AE70" s="5"/>
      <c r="AF70" s="5"/>
    </row>
    <row r="71" spans="1:32">
      <c r="A71" s="6">
        <v>103</v>
      </c>
      <c r="B71" s="6" t="s">
        <v>13</v>
      </c>
      <c r="C71" s="1" t="s">
        <v>181</v>
      </c>
      <c r="D71" s="1"/>
      <c r="E71" s="5"/>
      <c r="F71" s="1" t="s">
        <v>78</v>
      </c>
      <c r="G71" s="5"/>
      <c r="H71" s="5"/>
      <c r="I71" s="5"/>
      <c r="J71" s="5"/>
      <c r="K71" s="12"/>
      <c r="L71" s="5"/>
      <c r="M71" s="5"/>
      <c r="N71" s="5"/>
      <c r="O71" s="13"/>
      <c r="P71" s="5">
        <v>544</v>
      </c>
      <c r="Q71" s="5" t="s">
        <v>123</v>
      </c>
      <c r="R71" s="4" t="s">
        <v>134</v>
      </c>
      <c r="S71" s="14">
        <v>1.46691628</v>
      </c>
      <c r="T71" s="14">
        <v>1.2341227729223858</v>
      </c>
      <c r="U71" s="4">
        <v>3.6999999999999998E-2</v>
      </c>
      <c r="V71" s="4">
        <v>5000</v>
      </c>
      <c r="W71" s="14">
        <v>5.4945054950000002E-4</v>
      </c>
      <c r="X71" s="21">
        <v>4.0199999999999996</v>
      </c>
      <c r="Y71" s="5"/>
      <c r="Z71" s="5"/>
      <c r="AA71" s="5"/>
      <c r="AB71" s="5"/>
      <c r="AC71" s="5"/>
      <c r="AD71" s="5"/>
      <c r="AE71" s="5"/>
      <c r="AF71" s="5"/>
    </row>
    <row r="72" spans="1:32">
      <c r="A72" s="6">
        <v>104</v>
      </c>
      <c r="B72" s="6" t="s">
        <v>13</v>
      </c>
      <c r="C72" s="1" t="s">
        <v>182</v>
      </c>
      <c r="D72" s="1"/>
      <c r="E72" s="5"/>
      <c r="F72" s="1" t="s">
        <v>79</v>
      </c>
      <c r="G72" s="5"/>
      <c r="H72" s="5"/>
      <c r="I72" s="5"/>
      <c r="J72" s="5"/>
      <c r="K72" s="12"/>
      <c r="L72" s="5"/>
      <c r="M72" s="5"/>
      <c r="N72" s="5"/>
      <c r="O72" s="13"/>
      <c r="P72" s="5">
        <v>545</v>
      </c>
      <c r="Q72" s="5" t="s">
        <v>123</v>
      </c>
      <c r="R72" s="4" t="s">
        <v>130</v>
      </c>
      <c r="S72" s="14">
        <v>2.2171986700000001</v>
      </c>
      <c r="T72" s="14">
        <v>1.8560594753972537</v>
      </c>
      <c r="U72" s="4">
        <v>5.0000000000000001E-3</v>
      </c>
      <c r="V72" s="4">
        <v>5000</v>
      </c>
      <c r="W72" s="14">
        <v>5.4945054950000002E-4</v>
      </c>
      <c r="X72" s="21">
        <v>4.01</v>
      </c>
      <c r="Y72" s="5"/>
      <c r="Z72" s="5"/>
      <c r="AA72" s="5"/>
      <c r="AB72" s="5"/>
      <c r="AC72" s="5"/>
      <c r="AD72" s="5"/>
      <c r="AE72" s="5"/>
      <c r="AF72" s="5"/>
    </row>
    <row r="73" spans="1:32">
      <c r="A73" s="6">
        <v>105</v>
      </c>
      <c r="B73" s="6" t="s">
        <v>13</v>
      </c>
      <c r="C73" s="1" t="s">
        <v>183</v>
      </c>
      <c r="D73" s="1"/>
      <c r="E73" s="5"/>
      <c r="F73" s="1" t="s">
        <v>80</v>
      </c>
      <c r="G73" s="5"/>
      <c r="H73" s="5"/>
      <c r="I73" s="5"/>
      <c r="J73" s="5"/>
      <c r="K73" s="12"/>
      <c r="L73" s="5"/>
      <c r="M73" s="5"/>
      <c r="N73" s="5"/>
      <c r="O73" s="13"/>
      <c r="P73" s="5">
        <v>545</v>
      </c>
      <c r="Q73" s="5" t="s">
        <v>123</v>
      </c>
      <c r="R73" s="20" t="s">
        <v>130</v>
      </c>
      <c r="S73" s="18">
        <v>3.9403288000000001</v>
      </c>
      <c r="T73" s="18">
        <v>3.274701690575299</v>
      </c>
      <c r="U73" s="20">
        <v>0</v>
      </c>
      <c r="V73" s="4">
        <v>5000</v>
      </c>
      <c r="W73" s="14">
        <v>5.4945054950000002E-4</v>
      </c>
      <c r="X73" s="21">
        <v>4.71</v>
      </c>
      <c r="Y73" s="5"/>
      <c r="Z73" s="5"/>
      <c r="AA73" s="5"/>
      <c r="AB73" s="5"/>
      <c r="AC73" s="5"/>
      <c r="AD73" s="5"/>
      <c r="AE73" s="5"/>
      <c r="AF73" s="5"/>
    </row>
    <row r="74" spans="1:32">
      <c r="A74" s="6">
        <v>106</v>
      </c>
      <c r="B74" s="6" t="s">
        <v>13</v>
      </c>
      <c r="C74" s="1" t="s">
        <v>184</v>
      </c>
      <c r="D74" s="1" t="s">
        <v>204</v>
      </c>
      <c r="E74" s="5">
        <v>6.1</v>
      </c>
      <c r="F74" s="1" t="s">
        <v>81</v>
      </c>
      <c r="G74" s="5"/>
      <c r="H74" s="5"/>
      <c r="I74" s="5"/>
      <c r="J74" s="5"/>
      <c r="K74" s="12"/>
      <c r="L74" s="5"/>
      <c r="M74" s="5"/>
      <c r="N74" s="5"/>
      <c r="O74" s="13"/>
      <c r="P74" s="5">
        <v>545</v>
      </c>
      <c r="Q74" s="5" t="s">
        <v>123</v>
      </c>
      <c r="R74" s="4" t="s">
        <v>130</v>
      </c>
      <c r="S74" s="14">
        <v>0.90202393999999997</v>
      </c>
      <c r="T74" s="14">
        <v>0.75929966374191915</v>
      </c>
      <c r="U74" s="4">
        <v>0.1244</v>
      </c>
      <c r="V74" s="4">
        <v>5000</v>
      </c>
      <c r="W74" s="14">
        <v>5.4945054950000002E-4</v>
      </c>
      <c r="X74" s="21">
        <v>4.8099999999999996</v>
      </c>
      <c r="Y74" s="5"/>
      <c r="Z74" s="5"/>
      <c r="AA74" s="5"/>
      <c r="AB74" s="5"/>
      <c r="AC74" s="5"/>
      <c r="AD74" s="5"/>
      <c r="AE74" s="5"/>
      <c r="AF74" s="5"/>
    </row>
    <row r="75" spans="1:32">
      <c r="A75" s="6">
        <v>107</v>
      </c>
      <c r="B75" s="6" t="s">
        <v>13</v>
      </c>
      <c r="C75" s="1" t="s">
        <v>185</v>
      </c>
      <c r="D75" s="1" t="s">
        <v>204</v>
      </c>
      <c r="E75" s="5">
        <v>7.4</v>
      </c>
      <c r="F75" s="1" t="s">
        <v>82</v>
      </c>
      <c r="G75" s="5"/>
      <c r="H75" s="5"/>
      <c r="I75" s="5"/>
      <c r="J75" s="5"/>
      <c r="K75" s="12"/>
      <c r="L75" s="5"/>
      <c r="M75" s="5"/>
      <c r="N75" s="5"/>
      <c r="O75" s="13"/>
      <c r="P75" s="5">
        <v>545</v>
      </c>
      <c r="Q75" s="5" t="s">
        <v>123</v>
      </c>
      <c r="R75" s="4" t="s">
        <v>134</v>
      </c>
      <c r="S75" s="14">
        <v>1.0735695999999999</v>
      </c>
      <c r="T75" s="14">
        <v>0.90304839259436331</v>
      </c>
      <c r="U75" s="4">
        <v>7.5999999999999998E-2</v>
      </c>
      <c r="V75" s="4">
        <v>5000</v>
      </c>
      <c r="W75" s="14">
        <v>5.4945054950000002E-4</v>
      </c>
      <c r="X75" s="21">
        <v>4.71</v>
      </c>
      <c r="Y75" s="5"/>
      <c r="Z75" s="5"/>
      <c r="AA75" s="5"/>
      <c r="AB75" s="5"/>
      <c r="AC75" s="5"/>
      <c r="AD75" s="5"/>
      <c r="AE75" s="5"/>
      <c r="AF75" s="5"/>
    </row>
    <row r="76" spans="1:32">
      <c r="A76" s="6">
        <v>108</v>
      </c>
      <c r="B76" s="6" t="s">
        <v>13</v>
      </c>
      <c r="C76" s="1" t="s">
        <v>186</v>
      </c>
      <c r="D76" s="1"/>
      <c r="E76" s="5"/>
      <c r="F76" s="1" t="s">
        <v>83</v>
      </c>
      <c r="G76" s="5"/>
      <c r="H76" s="5"/>
      <c r="I76" s="5"/>
      <c r="J76" s="5"/>
      <c r="K76" s="12"/>
      <c r="L76" s="5"/>
      <c r="M76" s="5"/>
      <c r="N76" s="5"/>
      <c r="O76" s="13"/>
      <c r="P76" s="5">
        <v>545</v>
      </c>
      <c r="Q76" s="5" t="s">
        <v>123</v>
      </c>
      <c r="R76" s="4" t="s">
        <v>134</v>
      </c>
      <c r="S76" s="14">
        <v>0.43065680000000001</v>
      </c>
      <c r="T76" s="14">
        <v>0.36323738025721974</v>
      </c>
      <c r="U76" s="4">
        <v>0.38059999999999999</v>
      </c>
      <c r="V76" s="4">
        <v>5000</v>
      </c>
      <c r="W76" s="14">
        <v>5.4945054950000002E-4</v>
      </c>
      <c r="X76" s="21">
        <v>4.01</v>
      </c>
      <c r="Y76" s="5"/>
      <c r="Z76" s="5"/>
      <c r="AA76" s="5"/>
      <c r="AB76" s="5"/>
      <c r="AC76" s="5"/>
      <c r="AD76" s="5"/>
      <c r="AE76" s="5"/>
      <c r="AF76" s="5"/>
    </row>
    <row r="77" spans="1:32">
      <c r="A77" s="6">
        <v>109</v>
      </c>
      <c r="B77" s="6" t="s">
        <v>13</v>
      </c>
      <c r="C77" s="1" t="s">
        <v>187</v>
      </c>
      <c r="D77" s="1" t="s">
        <v>204</v>
      </c>
      <c r="E77" s="5">
        <v>18.100000000000001</v>
      </c>
      <c r="F77" s="1" t="s">
        <v>84</v>
      </c>
      <c r="G77" s="5"/>
      <c r="H77" s="5"/>
      <c r="I77" s="5"/>
      <c r="J77" s="5"/>
      <c r="K77" s="12"/>
      <c r="L77" s="5"/>
      <c r="M77" s="5"/>
      <c r="N77" s="5"/>
      <c r="O77" s="13"/>
      <c r="P77" s="5">
        <v>545</v>
      </c>
      <c r="Q77" s="5" t="s">
        <v>123</v>
      </c>
      <c r="R77" s="4" t="s">
        <v>130</v>
      </c>
      <c r="S77" s="14">
        <v>1.32010743</v>
      </c>
      <c r="T77" s="14">
        <v>1.1092731311629134</v>
      </c>
      <c r="U77" s="4">
        <v>4.4400000000000002E-2</v>
      </c>
      <c r="V77" s="4">
        <v>5000</v>
      </c>
      <c r="W77" s="14">
        <v>5.4945054950000002E-4</v>
      </c>
      <c r="X77" s="21">
        <v>4.67</v>
      </c>
      <c r="Y77" s="5"/>
      <c r="Z77" s="5"/>
      <c r="AA77" s="5"/>
      <c r="AB77" s="5"/>
      <c r="AC77" s="5"/>
      <c r="AD77" s="5"/>
      <c r="AE77" s="5"/>
      <c r="AF77" s="5"/>
    </row>
    <row r="78" spans="1:32">
      <c r="A78" s="6">
        <v>110</v>
      </c>
      <c r="B78" s="6" t="s">
        <v>13</v>
      </c>
      <c r="C78" s="1" t="s">
        <v>188</v>
      </c>
      <c r="D78" s="1" t="s">
        <v>209</v>
      </c>
      <c r="E78" s="5" t="s">
        <v>238</v>
      </c>
      <c r="F78" s="1" t="s">
        <v>85</v>
      </c>
      <c r="G78" s="5"/>
      <c r="H78" s="5"/>
      <c r="I78" s="5"/>
      <c r="J78" s="5"/>
      <c r="K78" s="12"/>
      <c r="L78" s="5"/>
      <c r="M78" s="5"/>
      <c r="N78" s="5"/>
      <c r="O78" s="13"/>
      <c r="P78" s="5">
        <v>544</v>
      </c>
      <c r="Q78" s="5" t="s">
        <v>123</v>
      </c>
      <c r="R78" s="4" t="s">
        <v>130</v>
      </c>
      <c r="S78" s="14">
        <v>2.6317623000000001</v>
      </c>
      <c r="T78" s="14">
        <v>2.203254315144243</v>
      </c>
      <c r="U78" s="14">
        <v>1E-3</v>
      </c>
      <c r="V78" s="4">
        <v>5000</v>
      </c>
      <c r="W78" s="14">
        <v>5.4945054950000002E-4</v>
      </c>
      <c r="X78" s="21">
        <v>4.3600000000000003</v>
      </c>
      <c r="Y78" s="5"/>
      <c r="Z78" s="5"/>
      <c r="AA78" s="5"/>
      <c r="AB78" s="5"/>
      <c r="AC78" s="5"/>
      <c r="AD78" s="5"/>
      <c r="AE78" s="5"/>
      <c r="AF78" s="5"/>
    </row>
    <row r="79" spans="1:32">
      <c r="A79" s="6">
        <v>111</v>
      </c>
      <c r="B79" s="6" t="s">
        <v>13</v>
      </c>
      <c r="C79" s="1" t="s">
        <v>189</v>
      </c>
      <c r="D79" s="1" t="s">
        <v>204</v>
      </c>
      <c r="E79" s="5">
        <v>8.5</v>
      </c>
      <c r="F79" s="1" t="s">
        <v>86</v>
      </c>
      <c r="G79" s="5"/>
      <c r="H79" s="5"/>
      <c r="I79" s="5"/>
      <c r="J79" s="5"/>
      <c r="K79" s="12"/>
      <c r="L79" s="5"/>
      <c r="M79" s="5"/>
      <c r="N79" s="5"/>
      <c r="O79" s="13"/>
      <c r="P79" s="5">
        <v>544</v>
      </c>
      <c r="Q79" s="5" t="s">
        <v>123</v>
      </c>
      <c r="R79" s="4" t="s">
        <v>130</v>
      </c>
      <c r="S79" s="14">
        <v>2.3720837700000001</v>
      </c>
      <c r="T79" s="14">
        <v>1.9880333028990171</v>
      </c>
      <c r="U79" s="4">
        <v>3.2000000000000002E-3</v>
      </c>
      <c r="V79" s="4">
        <v>5000</v>
      </c>
      <c r="W79" s="14">
        <v>5.4945054950000002E-4</v>
      </c>
      <c r="X79" s="21">
        <v>4.0199999999999996</v>
      </c>
      <c r="Y79" s="5"/>
      <c r="Z79" s="5"/>
      <c r="AA79" s="5"/>
      <c r="AB79" s="5"/>
      <c r="AC79" s="5"/>
      <c r="AD79" s="5"/>
      <c r="AE79" s="5"/>
      <c r="AF79" s="5"/>
    </row>
    <row r="80" spans="1:32">
      <c r="A80" s="6">
        <v>112</v>
      </c>
      <c r="B80" s="6" t="s">
        <v>13</v>
      </c>
      <c r="C80" s="1" t="s">
        <v>190</v>
      </c>
      <c r="D80" s="1"/>
      <c r="E80" s="5"/>
      <c r="F80" s="1" t="s">
        <v>87</v>
      </c>
      <c r="G80" s="5"/>
      <c r="H80" s="5"/>
      <c r="I80" s="5"/>
      <c r="J80" s="5"/>
      <c r="K80" s="12"/>
      <c r="L80" s="5"/>
      <c r="M80" s="5"/>
      <c r="N80" s="5"/>
      <c r="O80" s="13"/>
      <c r="P80" s="5">
        <v>545</v>
      </c>
      <c r="Q80" s="5" t="s">
        <v>123</v>
      </c>
      <c r="R80" s="4" t="s">
        <v>130</v>
      </c>
      <c r="S80" s="14">
        <v>2.7767847200000002</v>
      </c>
      <c r="T80" s="14">
        <v>2.3190298417732569</v>
      </c>
      <c r="U80" s="4">
        <v>2E-3</v>
      </c>
      <c r="V80" s="4">
        <v>5000</v>
      </c>
      <c r="W80" s="14">
        <v>5.4945054950000002E-4</v>
      </c>
      <c r="X80" s="21">
        <v>4.28</v>
      </c>
      <c r="Y80" s="5"/>
      <c r="Z80" s="5"/>
      <c r="AA80" s="5"/>
      <c r="AB80" s="5"/>
      <c r="AC80" s="5"/>
      <c r="AD80" s="5"/>
      <c r="AE80" s="5"/>
      <c r="AF80" s="5"/>
    </row>
    <row r="81" spans="1:32">
      <c r="A81" s="6">
        <v>113</v>
      </c>
      <c r="B81" s="6" t="s">
        <v>13</v>
      </c>
      <c r="C81" s="1" t="s">
        <v>191</v>
      </c>
      <c r="D81" s="1"/>
      <c r="E81" s="5"/>
      <c r="F81" s="1" t="s">
        <v>88</v>
      </c>
      <c r="G81" s="5"/>
      <c r="H81" s="5"/>
      <c r="I81" s="5"/>
      <c r="J81" s="5"/>
      <c r="K81" s="12"/>
      <c r="L81" s="5"/>
      <c r="M81" s="5"/>
      <c r="N81" s="5"/>
      <c r="O81" s="13"/>
      <c r="P81" s="5">
        <v>545</v>
      </c>
      <c r="Q81" s="5" t="s">
        <v>123</v>
      </c>
      <c r="R81" s="20" t="s">
        <v>130</v>
      </c>
      <c r="S81" s="18">
        <v>2.9979222000000001</v>
      </c>
      <c r="T81" s="18">
        <v>2.5013840579406366</v>
      </c>
      <c r="U81" s="18">
        <v>4.0000000000000002E-4</v>
      </c>
      <c r="V81" s="4">
        <v>5000</v>
      </c>
      <c r="W81" s="14">
        <v>5.4945054950000002E-4</v>
      </c>
      <c r="X81" s="21">
        <v>4.01</v>
      </c>
      <c r="Y81" s="5"/>
      <c r="Z81" s="5"/>
      <c r="AA81" s="5"/>
      <c r="AB81" s="5"/>
      <c r="AC81" s="5"/>
      <c r="AD81" s="5"/>
      <c r="AE81" s="5"/>
      <c r="AF81" s="5"/>
    </row>
    <row r="82" spans="1:32">
      <c r="A82" s="6">
        <v>114</v>
      </c>
      <c r="B82" s="6" t="s">
        <v>13</v>
      </c>
      <c r="C82" s="1" t="s">
        <v>192</v>
      </c>
      <c r="D82" s="1"/>
      <c r="E82" s="5"/>
      <c r="F82" s="1" t="s">
        <v>89</v>
      </c>
      <c r="G82" s="5"/>
      <c r="H82" s="5"/>
      <c r="I82" s="5"/>
      <c r="J82" s="5"/>
      <c r="K82" s="12"/>
      <c r="L82" s="5"/>
      <c r="M82" s="5"/>
      <c r="N82" s="5"/>
      <c r="O82" s="13"/>
      <c r="P82" s="5">
        <v>545</v>
      </c>
      <c r="Q82" s="5" t="s">
        <v>123</v>
      </c>
      <c r="R82" s="4" t="s">
        <v>125</v>
      </c>
      <c r="S82" s="14">
        <v>0.91687518000000001</v>
      </c>
      <c r="T82" s="14">
        <v>0.77175267753861743</v>
      </c>
      <c r="U82" s="4">
        <v>0.12379999999999999</v>
      </c>
      <c r="V82" s="4">
        <v>5000</v>
      </c>
      <c r="W82" s="14">
        <v>5.4945054950000002E-4</v>
      </c>
      <c r="X82" s="21">
        <v>4.01</v>
      </c>
      <c r="Y82" s="5"/>
      <c r="Z82" s="5"/>
      <c r="AA82" s="5"/>
      <c r="AB82" s="5"/>
      <c r="AC82" s="5"/>
      <c r="AD82" s="5"/>
      <c r="AE82" s="5"/>
      <c r="AF82" s="5"/>
    </row>
    <row r="83" spans="1:32">
      <c r="A83" s="6">
        <v>115</v>
      </c>
      <c r="B83" s="6" t="s">
        <v>13</v>
      </c>
      <c r="C83" s="1" t="s">
        <v>193</v>
      </c>
      <c r="D83" s="1"/>
      <c r="E83" s="5"/>
      <c r="F83" s="1" t="s">
        <v>90</v>
      </c>
      <c r="G83" s="5"/>
      <c r="H83" s="5"/>
      <c r="I83" s="5"/>
      <c r="J83" s="5"/>
      <c r="K83" s="12"/>
      <c r="L83" s="5"/>
      <c r="M83" s="5"/>
      <c r="N83" s="5"/>
      <c r="O83" s="13"/>
      <c r="P83" s="5">
        <v>545</v>
      </c>
      <c r="Q83" s="5" t="s">
        <v>123</v>
      </c>
      <c r="R83" s="4" t="s">
        <v>135</v>
      </c>
      <c r="S83" s="14">
        <v>1.06521168</v>
      </c>
      <c r="T83" s="14">
        <v>0.8960496016258257</v>
      </c>
      <c r="U83" s="4">
        <v>0.08</v>
      </c>
      <c r="V83" s="4">
        <v>5000</v>
      </c>
      <c r="W83" s="14">
        <v>5.4945054950000002E-4</v>
      </c>
      <c r="X83" s="21">
        <v>4.79</v>
      </c>
      <c r="Y83" s="5"/>
      <c r="Z83" s="5"/>
      <c r="AA83" s="5"/>
      <c r="AB83" s="5"/>
      <c r="AC83" s="5"/>
      <c r="AD83" s="5"/>
      <c r="AE83" s="5"/>
      <c r="AF83" s="5"/>
    </row>
    <row r="84" spans="1:32">
      <c r="A84" s="6">
        <v>116</v>
      </c>
      <c r="B84" s="6" t="s">
        <v>13</v>
      </c>
      <c r="C84" s="1" t="s">
        <v>194</v>
      </c>
      <c r="D84" s="1"/>
      <c r="E84" s="5"/>
      <c r="F84" s="1" t="s">
        <v>91</v>
      </c>
      <c r="G84" s="5"/>
      <c r="H84" s="5"/>
      <c r="I84" s="5"/>
      <c r="J84" s="5"/>
      <c r="K84" s="12"/>
      <c r="L84" s="5"/>
      <c r="M84" s="5"/>
      <c r="N84" s="5"/>
      <c r="O84" s="13"/>
      <c r="P84" s="5">
        <v>544</v>
      </c>
      <c r="Q84" s="5" t="s">
        <v>123</v>
      </c>
      <c r="R84" s="15" t="s">
        <v>132</v>
      </c>
      <c r="S84" s="14">
        <v>0.90487392</v>
      </c>
      <c r="T84" s="14">
        <v>0.76308434968992422</v>
      </c>
      <c r="U84" s="4">
        <v>0.12959999999999999</v>
      </c>
      <c r="V84" s="4">
        <v>5000</v>
      </c>
      <c r="W84" s="14">
        <v>5.4945054950000002E-4</v>
      </c>
      <c r="X84" s="21">
        <v>4.0199999999999996</v>
      </c>
      <c r="Y84" s="5"/>
      <c r="Z84" s="5"/>
      <c r="AA84" s="5"/>
      <c r="AB84" s="5"/>
      <c r="AC84" s="5"/>
      <c r="AD84" s="5"/>
      <c r="AE84" s="5"/>
      <c r="AF84" s="5"/>
    </row>
    <row r="85" spans="1:32">
      <c r="A85" s="6">
        <v>117</v>
      </c>
      <c r="B85" s="6" t="s">
        <v>13</v>
      </c>
      <c r="C85" s="1" t="s">
        <v>195</v>
      </c>
      <c r="D85" s="1"/>
      <c r="E85" s="5"/>
      <c r="F85" s="1" t="s">
        <v>92</v>
      </c>
      <c r="G85" s="5"/>
      <c r="H85" s="5"/>
      <c r="I85" s="5"/>
      <c r="J85" s="5"/>
      <c r="K85" s="12"/>
      <c r="L85" s="5"/>
      <c r="M85" s="5"/>
      <c r="N85" s="5"/>
      <c r="O85" s="13"/>
      <c r="P85" s="5">
        <v>545</v>
      </c>
      <c r="Q85" s="5" t="s">
        <v>123</v>
      </c>
      <c r="R85" s="4" t="s">
        <v>134</v>
      </c>
      <c r="S85" s="14">
        <v>2.94478375</v>
      </c>
      <c r="T85" s="14">
        <v>2.4575961677401503</v>
      </c>
      <c r="U85" s="14">
        <v>5.9999999999999995E-4</v>
      </c>
      <c r="V85" s="4">
        <v>5000</v>
      </c>
      <c r="W85" s="14">
        <v>5.4945054950000002E-4</v>
      </c>
      <c r="X85" s="21">
        <v>4.01</v>
      </c>
      <c r="Y85" s="5"/>
      <c r="Z85" s="5"/>
      <c r="AA85" s="5"/>
      <c r="AB85" s="5"/>
      <c r="AC85" s="5"/>
      <c r="AD85" s="5"/>
      <c r="AE85" s="5"/>
      <c r="AF85" s="5"/>
    </row>
    <row r="86" spans="1:32">
      <c r="A86" s="6">
        <v>118</v>
      </c>
      <c r="B86" s="6" t="s">
        <v>13</v>
      </c>
      <c r="C86" s="1" t="s">
        <v>196</v>
      </c>
      <c r="D86" s="1"/>
      <c r="E86" s="5"/>
      <c r="F86" s="1" t="s">
        <v>93</v>
      </c>
      <c r="G86" s="5"/>
      <c r="H86" s="5"/>
      <c r="I86" s="5"/>
      <c r="J86" s="5"/>
      <c r="K86" s="12"/>
      <c r="L86" s="5"/>
      <c r="M86" s="5"/>
      <c r="N86" s="5"/>
      <c r="O86" s="13"/>
      <c r="P86" s="5">
        <v>545</v>
      </c>
      <c r="Q86" s="5" t="s">
        <v>123</v>
      </c>
      <c r="R86" s="4" t="s">
        <v>130</v>
      </c>
      <c r="S86" s="14">
        <v>1.0961394</v>
      </c>
      <c r="T86" s="14">
        <v>0.92194551933997282</v>
      </c>
      <c r="U86" s="4">
        <v>9.3799999999999994E-2</v>
      </c>
      <c r="V86" s="4">
        <v>5000</v>
      </c>
      <c r="W86" s="14">
        <v>5.4945054950000002E-4</v>
      </c>
      <c r="X86" s="21">
        <v>4.4800000000000004</v>
      </c>
      <c r="Y86" s="5"/>
      <c r="Z86" s="5"/>
      <c r="AA86" s="5"/>
      <c r="AB86" s="5"/>
      <c r="AC86" s="5"/>
      <c r="AD86" s="5"/>
      <c r="AE86" s="5"/>
      <c r="AF86" s="5"/>
    </row>
    <row r="87" spans="1:32">
      <c r="A87" s="6">
        <v>119</v>
      </c>
      <c r="B87" s="6" t="s">
        <v>13</v>
      </c>
      <c r="C87" s="1" t="s">
        <v>197</v>
      </c>
      <c r="D87" s="1" t="s">
        <v>204</v>
      </c>
      <c r="E87" s="5">
        <v>4.9000000000000004</v>
      </c>
      <c r="F87" s="1" t="s">
        <v>94</v>
      </c>
      <c r="G87" s="5"/>
      <c r="H87" s="5"/>
      <c r="I87" s="5"/>
      <c r="J87" s="5"/>
      <c r="K87" s="12"/>
      <c r="L87" s="5"/>
      <c r="M87" s="5"/>
      <c r="N87" s="5"/>
      <c r="O87" s="13"/>
      <c r="P87" s="5">
        <v>545</v>
      </c>
      <c r="Q87" s="5" t="s">
        <v>123</v>
      </c>
      <c r="R87" s="4" t="s">
        <v>130</v>
      </c>
      <c r="S87" s="14">
        <v>1.5417931499999999</v>
      </c>
      <c r="T87" s="14">
        <v>1.294343022756006</v>
      </c>
      <c r="U87" s="4">
        <v>3.2599999999999997E-2</v>
      </c>
      <c r="V87" s="4">
        <v>5000</v>
      </c>
      <c r="W87" s="14">
        <v>5.4945054950000002E-4</v>
      </c>
      <c r="X87" s="21">
        <v>4.01</v>
      </c>
      <c r="Y87" s="5"/>
      <c r="Z87" s="5"/>
      <c r="AA87" s="5"/>
      <c r="AB87" s="5"/>
      <c r="AC87" s="5"/>
      <c r="AD87" s="5"/>
      <c r="AE87" s="5"/>
      <c r="AF87" s="5"/>
    </row>
    <row r="88" spans="1:32">
      <c r="A88" s="6">
        <v>120</v>
      </c>
      <c r="B88" s="6" t="s">
        <v>13</v>
      </c>
      <c r="C88" s="1" t="s">
        <v>198</v>
      </c>
      <c r="D88" s="1" t="s">
        <v>207</v>
      </c>
      <c r="E88" s="5">
        <v>9.02</v>
      </c>
      <c r="F88" s="1" t="s">
        <v>95</v>
      </c>
      <c r="G88" s="5"/>
      <c r="H88" s="5"/>
      <c r="I88" s="5"/>
      <c r="J88" s="5"/>
      <c r="K88" s="12"/>
      <c r="L88" s="5"/>
      <c r="M88" s="5"/>
      <c r="N88" s="5"/>
      <c r="O88" s="13"/>
      <c r="P88" s="5">
        <v>545</v>
      </c>
      <c r="Q88" s="5" t="s">
        <v>123</v>
      </c>
      <c r="R88" s="4" t="s">
        <v>130</v>
      </c>
      <c r="S88" s="14">
        <v>2.2847293</v>
      </c>
      <c r="T88" s="14">
        <v>1.9120467814497277</v>
      </c>
      <c r="U88" s="4">
        <v>4.0000000000000001E-3</v>
      </c>
      <c r="V88" s="4">
        <v>5000</v>
      </c>
      <c r="W88" s="14">
        <v>5.4945054950000002E-4</v>
      </c>
      <c r="X88" s="21">
        <v>4.42</v>
      </c>
      <c r="Y88" s="5"/>
      <c r="Z88" s="5"/>
      <c r="AA88" s="5"/>
      <c r="AB88" s="5"/>
      <c r="AC88" s="5"/>
      <c r="AD88" s="5"/>
      <c r="AE88" s="5"/>
      <c r="AF88" s="5"/>
    </row>
    <row r="89" spans="1:32">
      <c r="A89" s="6">
        <v>121</v>
      </c>
      <c r="B89" s="6" t="s">
        <v>13</v>
      </c>
      <c r="C89" s="1" t="s">
        <v>199</v>
      </c>
      <c r="D89" s="1"/>
      <c r="E89" s="5"/>
      <c r="F89" s="1" t="s">
        <v>96</v>
      </c>
      <c r="G89" s="5"/>
      <c r="H89" s="5"/>
      <c r="I89" s="5"/>
      <c r="J89" s="5"/>
      <c r="K89" s="12"/>
      <c r="L89" s="5"/>
      <c r="M89" s="5"/>
      <c r="N89" s="5"/>
      <c r="O89" s="13"/>
      <c r="P89" s="5">
        <v>545</v>
      </c>
      <c r="Q89" s="5" t="s">
        <v>123</v>
      </c>
      <c r="R89" s="4" t="s">
        <v>130</v>
      </c>
      <c r="S89" s="14">
        <v>2.09861261</v>
      </c>
      <c r="T89" s="14">
        <v>1.7576665392810442</v>
      </c>
      <c r="U89" s="4">
        <v>6.0000000000000001E-3</v>
      </c>
      <c r="V89" s="4">
        <v>5000</v>
      </c>
      <c r="W89" s="14">
        <v>5.4945054950000002E-4</v>
      </c>
      <c r="X89" s="21">
        <v>4.53</v>
      </c>
      <c r="Y89" s="5"/>
      <c r="Z89" s="5"/>
      <c r="AA89" s="5"/>
      <c r="AB89" s="5"/>
      <c r="AC89" s="5"/>
      <c r="AD89" s="5"/>
      <c r="AE89" s="5"/>
      <c r="AF89" s="5"/>
    </row>
    <row r="90" spans="1:32">
      <c r="A90" s="6">
        <v>122</v>
      </c>
      <c r="B90" s="6" t="s">
        <v>13</v>
      </c>
      <c r="C90" s="1" t="s">
        <v>200</v>
      </c>
      <c r="D90" s="1"/>
      <c r="E90" s="5"/>
      <c r="F90" s="1" t="s">
        <v>97</v>
      </c>
      <c r="G90" s="5"/>
      <c r="H90" s="5"/>
      <c r="I90" s="5"/>
      <c r="J90" s="5"/>
      <c r="K90" s="12"/>
      <c r="L90" s="5"/>
      <c r="M90" s="5"/>
      <c r="N90" s="5"/>
      <c r="O90" s="13"/>
      <c r="P90" s="5">
        <v>545</v>
      </c>
      <c r="Q90" s="5" t="s">
        <v>123</v>
      </c>
      <c r="R90" s="4" t="s">
        <v>130</v>
      </c>
      <c r="S90" s="14">
        <v>1.93135938</v>
      </c>
      <c r="T90" s="14">
        <v>1.6187259015796651</v>
      </c>
      <c r="U90" s="4">
        <v>1.0999999999999999E-2</v>
      </c>
      <c r="V90" s="4">
        <v>5000</v>
      </c>
      <c r="W90" s="14">
        <v>5.4945054950000002E-4</v>
      </c>
      <c r="X90" s="21">
        <v>4.38</v>
      </c>
      <c r="Y90" s="5"/>
      <c r="Z90" s="5"/>
      <c r="AA90" s="5"/>
      <c r="AB90" s="5"/>
      <c r="AC90" s="5"/>
      <c r="AD90" s="5"/>
      <c r="AE90" s="5"/>
      <c r="AF90" s="5"/>
    </row>
    <row r="91" spans="1:32">
      <c r="A91" s="6">
        <v>123</v>
      </c>
      <c r="B91" s="6" t="s">
        <v>13</v>
      </c>
      <c r="C91" s="1" t="s">
        <v>201</v>
      </c>
      <c r="D91" s="1"/>
      <c r="E91" s="5"/>
      <c r="F91" s="1" t="s">
        <v>98</v>
      </c>
      <c r="G91" s="5"/>
      <c r="H91" s="5"/>
      <c r="I91" s="5"/>
      <c r="J91" s="5"/>
      <c r="K91" s="12"/>
      <c r="L91" s="5"/>
      <c r="M91" s="5"/>
      <c r="N91" s="5"/>
      <c r="O91" s="13"/>
      <c r="P91" s="5">
        <v>545</v>
      </c>
      <c r="Q91" s="5" t="s">
        <v>123</v>
      </c>
      <c r="R91" s="4" t="s">
        <v>131</v>
      </c>
      <c r="S91" s="14">
        <v>2.25952573</v>
      </c>
      <c r="T91" s="14">
        <v>1.8911551112305913</v>
      </c>
      <c r="U91" s="4">
        <v>5.7999999999999996E-3</v>
      </c>
      <c r="V91" s="4">
        <v>5000</v>
      </c>
      <c r="W91" s="14">
        <v>5.4945054950000002E-4</v>
      </c>
      <c r="X91" s="21">
        <v>4.4800000000000004</v>
      </c>
      <c r="Y91" s="5"/>
      <c r="Z91" s="5"/>
      <c r="AA91" s="5"/>
      <c r="AB91" s="5"/>
      <c r="AC91" s="5"/>
      <c r="AD91" s="5"/>
      <c r="AE91" s="5"/>
      <c r="AF91" s="5"/>
    </row>
    <row r="92" spans="1:32">
      <c r="A92" s="6">
        <v>124</v>
      </c>
      <c r="B92" s="6" t="s">
        <v>13</v>
      </c>
      <c r="C92" s="1" t="s">
        <v>202</v>
      </c>
      <c r="D92" s="1"/>
      <c r="E92" s="5"/>
      <c r="F92" s="1" t="s">
        <v>99</v>
      </c>
      <c r="G92" s="5"/>
      <c r="H92" s="5"/>
      <c r="I92" s="5"/>
      <c r="J92" s="5"/>
      <c r="K92" s="12"/>
      <c r="L92" s="5"/>
      <c r="M92" s="5"/>
      <c r="N92" s="5"/>
      <c r="O92" s="13"/>
      <c r="P92" s="5">
        <v>545</v>
      </c>
      <c r="Q92" s="5" t="s">
        <v>123</v>
      </c>
      <c r="R92" s="4" t="s">
        <v>130</v>
      </c>
      <c r="S92" s="14">
        <v>1.2203241199999999</v>
      </c>
      <c r="T92" s="14">
        <v>1.0258578229413451</v>
      </c>
      <c r="U92" s="4">
        <v>6.3200000000000006E-2</v>
      </c>
      <c r="V92" s="4">
        <v>5000</v>
      </c>
      <c r="W92" s="14">
        <v>5.4945054950000002E-4</v>
      </c>
      <c r="X92" s="21">
        <v>4.5</v>
      </c>
      <c r="Y92" s="5"/>
      <c r="Z92" s="5"/>
      <c r="AA92" s="5"/>
      <c r="AB92" s="5"/>
      <c r="AC92" s="5"/>
      <c r="AD92" s="5"/>
      <c r="AE92" s="5"/>
      <c r="AF92" s="5"/>
    </row>
    <row r="93" spans="1:32">
      <c r="B93" s="6"/>
      <c r="C93" s="6"/>
      <c r="D93" s="6"/>
      <c r="E93" s="8"/>
      <c r="F93" s="1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Z93" s="5"/>
    </row>
  </sheetData>
  <phoneticPr fontId="3" type="noConversion"/>
  <conditionalFormatting sqref="B93:E1048576 A1:B92">
    <cfRule type="containsText" dxfId="37" priority="1" operator="containsText" text="Morpho">
      <formula>NOT(ISERROR(SEARCH("Morpho",A1)))</formula>
    </cfRule>
    <cfRule type="containsText" dxfId="36" priority="2" operator="containsText" text="Metric">
      <formula>NOT(ISERROR(SEARCH("Metric",A1)))</formula>
    </cfRule>
    <cfRule type="containsText" dxfId="35" priority="3" operator="containsText" text="Meristic">
      <formula>NOT(ISERROR(SEARCH("Meristic",A1)))</formula>
    </cfRule>
    <cfRule type="containsText" dxfId="34" priority="4" operator="containsText" text="Lateral">
      <formula>NOT(ISERROR(SEARCH("Lateral",A1)))</formula>
    </cfRule>
    <cfRule type="containsText" dxfId="33" priority="5" operator="containsText" text="Branch">
      <formula>NOT(ISERROR(SEARCH("Branch",A1)))</formula>
    </cfRule>
  </conditionalFormatting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trai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Archambeault</dc:creator>
  <cp:lastModifiedBy>Katie Peichel</cp:lastModifiedBy>
  <dcterms:created xsi:type="dcterms:W3CDTF">2019-06-26T00:45:32Z</dcterms:created>
  <dcterms:modified xsi:type="dcterms:W3CDTF">2020-04-04T11:36:52Z</dcterms:modified>
</cp:coreProperties>
</file>